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f5993a09fc8ec0a/Documenten/werk/screening article/final/"/>
    </mc:Choice>
  </mc:AlternateContent>
  <xr:revisionPtr revIDLastSave="1596" documentId="8_{ED56322F-EA15-403C-9F9A-EACE0B3D2ECC}" xr6:coauthVersionLast="47" xr6:coauthVersionMax="47" xr10:uidLastSave="{8F693BB4-9F62-4150-B3BD-E0F08B7B0850}"/>
  <bookViews>
    <workbookView xWindow="29970" yWindow="1170" windowWidth="21600" windowHeight="11295" xr2:uid="{00000000-000D-0000-FFFF-FFFF00000000}"/>
  </bookViews>
  <sheets>
    <sheet name="Sheet1" sheetId="1" r:id="rId1"/>
  </sheets>
  <definedNames>
    <definedName name="_xlnm._FilterDatabase" localSheetId="0" hidden="1">Sheet1!$A$1:$K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0" i="1" l="1"/>
  <c r="E110" i="1"/>
  <c r="G101" i="1"/>
  <c r="E101" i="1"/>
  <c r="I110" i="1"/>
  <c r="I101" i="1"/>
  <c r="I92" i="1"/>
  <c r="G92" i="1"/>
  <c r="E92" i="1"/>
  <c r="I83" i="1"/>
  <c r="G83" i="1"/>
  <c r="E83" i="1"/>
  <c r="I74" i="1"/>
  <c r="G74" i="1"/>
  <c r="E74" i="1"/>
  <c r="I65" i="1"/>
  <c r="G65" i="1"/>
  <c r="E65" i="1"/>
  <c r="I56" i="1"/>
  <c r="G56" i="1"/>
  <c r="E56" i="1"/>
  <c r="I47" i="1"/>
  <c r="G47" i="1"/>
  <c r="E47" i="1"/>
  <c r="I38" i="1"/>
  <c r="G38" i="1"/>
  <c r="E38" i="1"/>
  <c r="I29" i="1"/>
  <c r="G29" i="1"/>
  <c r="E29" i="1"/>
  <c r="I20" i="1"/>
  <c r="I11" i="1"/>
  <c r="G20" i="1"/>
  <c r="E20" i="1"/>
  <c r="G11" i="1"/>
  <c r="E11" i="1"/>
  <c r="F11" i="1"/>
  <c r="D11" i="1"/>
  <c r="F20" i="1"/>
  <c r="D20" i="1"/>
  <c r="F29" i="1"/>
  <c r="D29" i="1"/>
  <c r="F38" i="1"/>
  <c r="D38" i="1"/>
  <c r="F47" i="1"/>
  <c r="D47" i="1"/>
  <c r="F56" i="1"/>
  <c r="D56" i="1"/>
  <c r="F65" i="1"/>
  <c r="D65" i="1"/>
  <c r="F74" i="1"/>
  <c r="D74" i="1"/>
  <c r="F83" i="1"/>
  <c r="D83" i="1"/>
  <c r="F92" i="1"/>
  <c r="D92" i="1"/>
  <c r="F101" i="1"/>
  <c r="D101" i="1"/>
  <c r="H101" i="1" s="1"/>
  <c r="F110" i="1"/>
  <c r="D110" i="1"/>
  <c r="H99" i="1"/>
  <c r="H100" i="1"/>
  <c r="H102" i="1"/>
  <c r="H103" i="1"/>
  <c r="H104" i="1"/>
  <c r="H105" i="1"/>
  <c r="H106" i="1"/>
  <c r="H107" i="1"/>
  <c r="H108" i="1"/>
  <c r="H109" i="1"/>
  <c r="K102" i="1"/>
  <c r="K103" i="1"/>
  <c r="K104" i="1"/>
  <c r="K105" i="1"/>
  <c r="K106" i="1"/>
  <c r="K107" i="1"/>
  <c r="K108" i="1"/>
  <c r="K109" i="1"/>
  <c r="H3" i="1"/>
  <c r="H110" i="1" l="1"/>
  <c r="K110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3" i="1"/>
</calcChain>
</file>

<file path=xl/sharedStrings.xml><?xml version="1.0" encoding="utf-8"?>
<sst xmlns="http://schemas.openxmlformats.org/spreadsheetml/2006/main" count="250" uniqueCount="36">
  <si>
    <t>Age (mpf)</t>
  </si>
  <si>
    <t>Ocular component</t>
  </si>
  <si>
    <t xml:space="preserve">Mean </t>
  </si>
  <si>
    <t>WT (µm)</t>
  </si>
  <si>
    <t>SEM WT</t>
  </si>
  <si>
    <t xml:space="preserve"> SE</t>
  </si>
  <si>
    <t>P-value</t>
  </si>
  <si>
    <t>Cornea</t>
  </si>
  <si>
    <t>ACD</t>
  </si>
  <si>
    <t>Lens</t>
  </si>
  <si>
    <t>VCD</t>
  </si>
  <si>
    <t>Retina</t>
  </si>
  <si>
    <t>RPE</t>
  </si>
  <si>
    <t>Body length</t>
  </si>
  <si>
    <t>Mutant line</t>
  </si>
  <si>
    <t>Mutant (µm)</t>
  </si>
  <si>
    <t>SEM mutant</t>
  </si>
  <si>
    <t>AL (COR-VCD)</t>
  </si>
  <si>
    <t>AL (COR-RET)</t>
  </si>
  <si>
    <t>Relative change (%)</t>
  </si>
  <si>
    <t>Difference means (µm)</t>
  </si>
  <si>
    <t>&lt;0,0001</t>
  </si>
  <si>
    <t>0,2277</t>
  </si>
  <si>
    <r>
      <t>tjp2a</t>
    </r>
    <r>
      <rPr>
        <i/>
        <vertAlign val="superscript"/>
        <sz val="11"/>
        <color rgb="FF000000"/>
        <rFont val="Calibri"/>
        <family val="2"/>
        <scheme val="minor"/>
      </rPr>
      <t>b1367</t>
    </r>
    <r>
      <rPr>
        <i/>
        <sz val="11"/>
        <color rgb="FF000000"/>
        <rFont val="Calibri"/>
        <family val="2"/>
        <scheme val="minor"/>
      </rPr>
      <t>tjp2b</t>
    </r>
    <r>
      <rPr>
        <i/>
        <vertAlign val="superscript"/>
        <sz val="11"/>
        <color rgb="FF000000"/>
        <rFont val="Calibri"/>
        <family val="2"/>
        <scheme val="minor"/>
      </rPr>
      <t>b1368</t>
    </r>
  </si>
  <si>
    <r>
      <t>pde11a</t>
    </r>
    <r>
      <rPr>
        <i/>
        <vertAlign val="superscript"/>
        <sz val="11"/>
        <color theme="1"/>
        <rFont val="Calibri"/>
        <family val="2"/>
        <scheme val="minor"/>
      </rPr>
      <t>re13</t>
    </r>
    <r>
      <rPr>
        <i/>
        <sz val="11"/>
        <color theme="1"/>
        <rFont val="Calibri"/>
        <family val="2"/>
        <scheme val="minor"/>
      </rPr>
      <t>pde11a-like</t>
    </r>
    <r>
      <rPr>
        <i/>
        <vertAlign val="superscript"/>
        <sz val="11"/>
        <color theme="1"/>
        <rFont val="Calibri"/>
        <family val="2"/>
        <scheme val="minor"/>
      </rPr>
      <t>re14</t>
    </r>
  </si>
  <si>
    <r>
      <t>tjp2a</t>
    </r>
    <r>
      <rPr>
        <i/>
        <vertAlign val="superscript"/>
        <sz val="11"/>
        <color rgb="FF000000"/>
        <rFont val="Calibri"/>
        <family val="2"/>
        <scheme val="minor"/>
      </rPr>
      <t>b1367</t>
    </r>
    <r>
      <rPr>
        <i/>
        <sz val="11"/>
        <color rgb="FF000000"/>
        <rFont val="Calibri"/>
        <family val="2"/>
        <scheme val="minor"/>
      </rPr>
      <t>tjp2b</t>
    </r>
    <r>
      <rPr>
        <i/>
        <vertAlign val="superscript"/>
        <sz val="11"/>
        <color rgb="FF000000"/>
        <rFont val="Calibri"/>
        <family val="2"/>
        <scheme val="minor"/>
      </rPr>
      <t>b1368</t>
    </r>
    <r>
      <rPr>
        <sz val="11"/>
        <color theme="1"/>
        <rFont val="Calibri"/>
        <family val="2"/>
        <scheme val="minor"/>
      </rPr>
      <t/>
    </r>
  </si>
  <si>
    <r>
      <t>pde11a</t>
    </r>
    <r>
      <rPr>
        <i/>
        <vertAlign val="superscript"/>
        <sz val="11"/>
        <color theme="1"/>
        <rFont val="Calibri"/>
        <family val="2"/>
        <scheme val="minor"/>
      </rPr>
      <t>re13</t>
    </r>
    <r>
      <rPr>
        <i/>
        <sz val="11"/>
        <color theme="1"/>
        <rFont val="Calibri"/>
        <family val="2"/>
        <scheme val="minor"/>
      </rPr>
      <t>pde11a-like</t>
    </r>
    <r>
      <rPr>
        <i/>
        <vertAlign val="superscript"/>
        <sz val="11"/>
        <color theme="1"/>
        <rFont val="Calibri"/>
        <family val="2"/>
        <scheme val="minor"/>
      </rPr>
      <t>re14</t>
    </r>
    <r>
      <rPr>
        <sz val="11"/>
        <color theme="1"/>
        <rFont val="Calibri"/>
        <family val="2"/>
        <scheme val="minor"/>
      </rPr>
      <t/>
    </r>
  </si>
  <si>
    <r>
      <t>shisa6</t>
    </r>
    <r>
      <rPr>
        <i/>
        <vertAlign val="superscript"/>
        <sz val="11"/>
        <color theme="1"/>
        <rFont val="Calibri"/>
        <family val="2"/>
        <scheme val="minor"/>
      </rPr>
      <t>re15</t>
    </r>
  </si>
  <si>
    <r>
      <t>shisa6</t>
    </r>
    <r>
      <rPr>
        <i/>
        <vertAlign val="superscript"/>
        <sz val="11"/>
        <color theme="1"/>
        <rFont val="Calibri"/>
        <family val="2"/>
        <scheme val="minor"/>
      </rPr>
      <t>re15</t>
    </r>
    <r>
      <rPr>
        <sz val="11"/>
        <color theme="1"/>
        <rFont val="Calibri"/>
        <family val="2"/>
        <scheme val="minor"/>
      </rPr>
      <t/>
    </r>
  </si>
  <si>
    <r>
      <t>lama2</t>
    </r>
    <r>
      <rPr>
        <i/>
        <vertAlign val="superscript"/>
        <sz val="11"/>
        <color theme="1"/>
        <rFont val="Calibri"/>
        <family val="2"/>
        <scheme val="minor"/>
      </rPr>
      <t>re16</t>
    </r>
  </si>
  <si>
    <r>
      <t>lama2</t>
    </r>
    <r>
      <rPr>
        <i/>
        <vertAlign val="superscript"/>
        <sz val="11"/>
        <color theme="1"/>
        <rFont val="Calibri"/>
        <family val="2"/>
        <scheme val="minor"/>
      </rPr>
      <t>re16</t>
    </r>
    <r>
      <rPr>
        <sz val="11"/>
        <color theme="1"/>
        <rFont val="Calibri"/>
        <family val="2"/>
        <scheme val="minor"/>
      </rPr>
      <t/>
    </r>
  </si>
  <si>
    <r>
      <t>lrrc4ca</t>
    </r>
    <r>
      <rPr>
        <i/>
        <vertAlign val="superscript"/>
        <sz val="11"/>
        <color rgb="FF000000"/>
        <rFont val="Calibri"/>
        <family val="2"/>
        <scheme val="minor"/>
      </rPr>
      <t>re17</t>
    </r>
    <r>
      <rPr>
        <i/>
        <sz val="11"/>
        <color rgb="FF000000"/>
        <rFont val="Calibri"/>
        <family val="2"/>
        <scheme val="minor"/>
      </rPr>
      <t>lrrc4cb</t>
    </r>
    <r>
      <rPr>
        <i/>
        <vertAlign val="superscript"/>
        <sz val="11"/>
        <color rgb="FF000000"/>
        <rFont val="Calibri"/>
        <family val="2"/>
        <scheme val="minor"/>
      </rPr>
      <t>re18</t>
    </r>
  </si>
  <si>
    <r>
      <t>lrrc4ca</t>
    </r>
    <r>
      <rPr>
        <i/>
        <vertAlign val="superscript"/>
        <sz val="11"/>
        <color rgb="FF000000"/>
        <rFont val="Calibri"/>
        <family val="2"/>
        <scheme val="minor"/>
      </rPr>
      <t>re17</t>
    </r>
    <r>
      <rPr>
        <i/>
        <sz val="11"/>
        <color rgb="FF000000"/>
        <rFont val="Calibri"/>
        <family val="2"/>
        <scheme val="minor"/>
      </rPr>
      <t>lrrc4cb</t>
    </r>
    <r>
      <rPr>
        <i/>
        <vertAlign val="superscript"/>
        <sz val="11"/>
        <color rgb="FF000000"/>
        <rFont val="Calibri"/>
        <family val="2"/>
        <scheme val="minor"/>
      </rPr>
      <t>re18</t>
    </r>
    <r>
      <rPr>
        <sz val="11"/>
        <color theme="1"/>
        <rFont val="Calibri"/>
        <family val="2"/>
        <scheme val="minor"/>
      </rPr>
      <t/>
    </r>
  </si>
  <si>
    <r>
      <t>kcnq5a</t>
    </r>
    <r>
      <rPr>
        <i/>
        <vertAlign val="superscript"/>
        <sz val="11"/>
        <color rgb="FF000000"/>
        <rFont val="Calibri"/>
        <family val="2"/>
        <scheme val="minor"/>
      </rPr>
      <t>re19</t>
    </r>
    <r>
      <rPr>
        <i/>
        <sz val="11"/>
        <color rgb="FF000000"/>
        <rFont val="Calibri"/>
        <family val="2"/>
        <scheme val="minor"/>
      </rPr>
      <t>kcnq5b</t>
    </r>
    <r>
      <rPr>
        <i/>
        <vertAlign val="superscript"/>
        <sz val="11"/>
        <color rgb="FF000000"/>
        <rFont val="Calibri"/>
        <family val="2"/>
        <scheme val="minor"/>
      </rPr>
      <t>re20</t>
    </r>
  </si>
  <si>
    <r>
      <t>kcnq5a</t>
    </r>
    <r>
      <rPr>
        <i/>
        <vertAlign val="superscript"/>
        <sz val="11"/>
        <color rgb="FF000000"/>
        <rFont val="Calibri"/>
        <family val="2"/>
        <scheme val="minor"/>
      </rPr>
      <t>re19</t>
    </r>
    <r>
      <rPr>
        <i/>
        <sz val="11"/>
        <color rgb="FF000000"/>
        <rFont val="Calibri"/>
        <family val="2"/>
        <scheme val="minor"/>
      </rPr>
      <t>kcnq5b</t>
    </r>
    <r>
      <rPr>
        <i/>
        <vertAlign val="superscript"/>
        <sz val="11"/>
        <color rgb="FF000000"/>
        <rFont val="Calibri"/>
        <family val="2"/>
        <scheme val="minor"/>
      </rPr>
      <t>re20</t>
    </r>
    <r>
      <rPr>
        <sz val="11"/>
        <color theme="1"/>
        <rFont val="Calibri"/>
        <family val="2"/>
        <scheme val="minor"/>
      </rPr>
      <t/>
    </r>
  </si>
  <si>
    <t>WT: Wild Type, AL: axial length, ACD: anterior chamber depth, VCD: vitreous chamber depth, RPE: retinal pigmented epithelium, mpf: months post-fertilization, SEM: standard error of the mean, SE: standard error. Relative change (%): difference of mutant mean relative to the WT me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Border="1"/>
    <xf numFmtId="0" fontId="2" fillId="0" borderId="0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64" fontId="0" fillId="0" borderId="0" xfId="0" applyNumberFormat="1" applyBorder="1"/>
    <xf numFmtId="1" fontId="0" fillId="0" borderId="0" xfId="0" applyNumberFormat="1" applyBorder="1"/>
    <xf numFmtId="0" fontId="1" fillId="0" borderId="0" xfId="0" applyFont="1" applyAlignment="1">
      <alignment vertical="center"/>
    </xf>
    <xf numFmtId="0" fontId="0" fillId="0" borderId="0" xfId="0" applyNumberFormat="1" applyBorder="1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2" fillId="2" borderId="0" xfId="0" applyFont="1" applyFill="1" applyBorder="1"/>
    <xf numFmtId="1" fontId="0" fillId="0" borderId="0" xfId="0" applyNumberFormat="1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1" fontId="8" fillId="0" borderId="0" xfId="0" applyNumberFormat="1" applyFont="1"/>
    <xf numFmtId="2" fontId="8" fillId="0" borderId="0" xfId="0" applyNumberFormat="1" applyFont="1"/>
    <xf numFmtId="164" fontId="8" fillId="0" borderId="0" xfId="0" applyNumberFormat="1" applyFont="1"/>
    <xf numFmtId="0" fontId="8" fillId="0" borderId="0" xfId="0" applyFont="1"/>
    <xf numFmtId="166" fontId="8" fillId="0" borderId="0" xfId="0" applyNumberFormat="1" applyFont="1"/>
    <xf numFmtId="0" fontId="0" fillId="0" borderId="0" xfId="0" applyFont="1" applyBorder="1" applyAlignment="1">
      <alignment horizontal="right" vertical="center"/>
    </xf>
    <xf numFmtId="165" fontId="8" fillId="0" borderId="0" xfId="0" applyNumberFormat="1" applyFont="1"/>
    <xf numFmtId="0" fontId="8" fillId="0" borderId="0" xfId="0" applyFont="1" applyAlignment="1">
      <alignment horizontal="right"/>
    </xf>
    <xf numFmtId="0" fontId="2" fillId="3" borderId="0" xfId="0" applyFont="1" applyFill="1" applyBorder="1"/>
    <xf numFmtId="1" fontId="0" fillId="0" borderId="0" xfId="0" applyNumberFormat="1" applyFont="1" applyFill="1" applyBorder="1" applyAlignment="1">
      <alignment vertical="center"/>
    </xf>
    <xf numFmtId="165" fontId="0" fillId="0" borderId="0" xfId="0" applyNumberFormat="1" applyFont="1" applyBorder="1"/>
    <xf numFmtId="165" fontId="0" fillId="0" borderId="0" xfId="0" applyNumberFormat="1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vertical="center"/>
    </xf>
    <xf numFmtId="2" fontId="0" fillId="0" borderId="0" xfId="0" applyNumberFormat="1" applyFont="1" applyBorder="1"/>
    <xf numFmtId="0" fontId="0" fillId="0" borderId="0" xfId="0" applyFont="1" applyBorder="1" applyAlignment="1">
      <alignment horizontal="right"/>
    </xf>
    <xf numFmtId="1" fontId="0" fillId="0" borderId="0" xfId="0" applyNumberFormat="1" applyFont="1" applyBorder="1"/>
    <xf numFmtId="0" fontId="9" fillId="0" borderId="0" xfId="0" applyFont="1"/>
    <xf numFmtId="164" fontId="9" fillId="0" borderId="0" xfId="0" applyNumberFormat="1" applyFont="1"/>
    <xf numFmtId="2" fontId="9" fillId="0" borderId="0" xfId="0" applyNumberFormat="1" applyFont="1"/>
    <xf numFmtId="164" fontId="0" fillId="0" borderId="0" xfId="0" applyNumberFormat="1" applyFont="1" applyBorder="1"/>
    <xf numFmtId="164" fontId="0" fillId="0" borderId="0" xfId="0" applyNumberFormat="1" applyFont="1" applyBorder="1" applyAlignment="1">
      <alignment vertical="center"/>
    </xf>
    <xf numFmtId="0" fontId="10" fillId="2" borderId="0" xfId="0" applyFont="1" applyFill="1"/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 wrapText="1"/>
    </xf>
    <xf numFmtId="0" fontId="8" fillId="0" borderId="0" xfId="0" applyNumberFormat="1" applyFont="1" applyBorder="1" applyAlignment="1">
      <alignment vertical="center"/>
    </xf>
    <xf numFmtId="0" fontId="7" fillId="0" borderId="0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1"/>
  <sheetViews>
    <sheetView tabSelected="1" zoomScale="85" zoomScaleNormal="85" workbookViewId="0">
      <selection activeCell="O11" sqref="O11"/>
    </sheetView>
  </sheetViews>
  <sheetFormatPr defaultColWidth="8.85546875" defaultRowHeight="15" x14ac:dyDescent="0.25"/>
  <cols>
    <col min="1" max="1" width="24.42578125" style="2" bestFit="1" customWidth="1"/>
    <col min="2" max="2" width="9" style="1" bestFit="1" customWidth="1"/>
    <col min="3" max="3" width="20.85546875" style="1" bestFit="1" customWidth="1"/>
    <col min="4" max="4" width="11.7109375" style="1" bestFit="1" customWidth="1"/>
    <col min="5" max="5" width="10.7109375" style="1" bestFit="1" customWidth="1"/>
    <col min="6" max="7" width="13" style="1" bestFit="1" customWidth="1"/>
    <col min="8" max="8" width="25.28515625" style="10" bestFit="1" customWidth="1"/>
    <col min="9" max="9" width="9.7109375" style="1" bestFit="1" customWidth="1"/>
    <col min="10" max="10" width="10.28515625" style="1" bestFit="1" customWidth="1"/>
    <col min="11" max="11" width="19.28515625" style="1" bestFit="1" customWidth="1"/>
    <col min="12" max="16384" width="8.85546875" style="1"/>
  </cols>
  <sheetData>
    <row r="1" spans="1:24" ht="15.75" x14ac:dyDescent="0.25">
      <c r="A1" s="11" t="s">
        <v>14</v>
      </c>
      <c r="B1" s="39" t="s">
        <v>0</v>
      </c>
      <c r="C1" s="38" t="s">
        <v>1</v>
      </c>
      <c r="D1" s="12" t="s">
        <v>2</v>
      </c>
      <c r="E1" s="38" t="s">
        <v>4</v>
      </c>
      <c r="F1" s="12" t="s">
        <v>2</v>
      </c>
      <c r="G1" s="38" t="s">
        <v>16</v>
      </c>
      <c r="H1" s="40" t="s">
        <v>20</v>
      </c>
      <c r="I1" s="38" t="s">
        <v>5</v>
      </c>
      <c r="J1" s="38" t="s">
        <v>6</v>
      </c>
      <c r="K1" s="38" t="s">
        <v>19</v>
      </c>
      <c r="N1" s="9" t="s">
        <v>35</v>
      </c>
    </row>
    <row r="2" spans="1:24" x14ac:dyDescent="0.25">
      <c r="B2" s="39"/>
      <c r="C2" s="38"/>
      <c r="D2" s="12" t="s">
        <v>3</v>
      </c>
      <c r="E2" s="38"/>
      <c r="F2" s="12" t="s">
        <v>15</v>
      </c>
      <c r="G2" s="38"/>
      <c r="H2" s="41"/>
      <c r="I2" s="38"/>
      <c r="J2" s="38"/>
      <c r="K2" s="38"/>
      <c r="R2" s="4"/>
      <c r="S2" s="5"/>
      <c r="T2" s="5"/>
      <c r="U2" s="5"/>
      <c r="V2" s="5"/>
      <c r="W2" s="5"/>
      <c r="X2" s="5"/>
    </row>
    <row r="3" spans="1:24" ht="17.25" x14ac:dyDescent="0.25">
      <c r="A3" s="37" t="s">
        <v>23</v>
      </c>
      <c r="B3" s="12">
        <v>2</v>
      </c>
      <c r="C3" s="12" t="s">
        <v>18</v>
      </c>
      <c r="D3" s="14">
        <v>1082</v>
      </c>
      <c r="E3" s="15">
        <v>11.84</v>
      </c>
      <c r="F3" s="14">
        <v>1092</v>
      </c>
      <c r="G3" s="15">
        <v>11.94</v>
      </c>
      <c r="H3" s="17">
        <f>F3-D3</f>
        <v>10</v>
      </c>
      <c r="I3" s="17">
        <v>24.04</v>
      </c>
      <c r="J3" s="11">
        <v>0.68279999999999996</v>
      </c>
      <c r="K3" s="15">
        <f>((F3-D3)/D3)*100</f>
        <v>0.92421441774491686</v>
      </c>
      <c r="M3" s="6"/>
      <c r="N3" s="8"/>
      <c r="O3" s="8"/>
      <c r="P3" s="8"/>
      <c r="Q3" s="8"/>
      <c r="R3" s="3"/>
      <c r="S3" s="3"/>
      <c r="T3" s="3"/>
      <c r="U3" s="3"/>
      <c r="V3" s="3"/>
      <c r="W3" s="3"/>
      <c r="X3" s="3"/>
    </row>
    <row r="4" spans="1:24" ht="17.25" x14ac:dyDescent="0.25">
      <c r="A4" s="37" t="s">
        <v>23</v>
      </c>
      <c r="B4" s="12"/>
      <c r="C4" s="12" t="s">
        <v>17</v>
      </c>
      <c r="D4" s="18">
        <v>931.6</v>
      </c>
      <c r="E4" s="17">
        <v>11.99</v>
      </c>
      <c r="F4" s="18">
        <v>948.8</v>
      </c>
      <c r="G4" s="17">
        <v>12.79</v>
      </c>
      <c r="H4" s="17">
        <f t="shared" ref="H4:H67" si="0">F4-D4</f>
        <v>17.199999999999932</v>
      </c>
      <c r="I4" s="19">
        <v>24.96</v>
      </c>
      <c r="J4" s="19">
        <v>0.49940000000000001</v>
      </c>
      <c r="K4" s="15">
        <f t="shared" ref="K4:K67" si="1">((F4-D4)/D4)*100</f>
        <v>1.8462859596393228</v>
      </c>
      <c r="M4" s="6"/>
      <c r="N4" s="8"/>
      <c r="O4" s="8"/>
      <c r="P4" s="8"/>
      <c r="Q4" s="8"/>
      <c r="R4" s="3"/>
      <c r="S4" s="3"/>
      <c r="T4" s="3"/>
      <c r="U4" s="3"/>
      <c r="V4" s="3"/>
      <c r="W4" s="3"/>
      <c r="X4" s="3"/>
    </row>
    <row r="5" spans="1:24" ht="17.25" x14ac:dyDescent="0.25">
      <c r="A5" s="37" t="s">
        <v>23</v>
      </c>
      <c r="B5" s="12"/>
      <c r="C5" s="12" t="s">
        <v>7</v>
      </c>
      <c r="D5" s="17">
        <v>22.05</v>
      </c>
      <c r="E5" s="20">
        <v>0.71660000000000001</v>
      </c>
      <c r="F5" s="17">
        <v>23.26</v>
      </c>
      <c r="G5" s="20">
        <v>0.65459999999999996</v>
      </c>
      <c r="H5" s="17">
        <f t="shared" si="0"/>
        <v>1.2100000000000009</v>
      </c>
      <c r="I5" s="19">
        <v>0.98329999999999995</v>
      </c>
      <c r="J5" s="21" t="s">
        <v>22</v>
      </c>
      <c r="K5" s="15">
        <f t="shared" si="1"/>
        <v>5.4875283446712055</v>
      </c>
      <c r="M5" s="8"/>
      <c r="N5" s="8"/>
      <c r="O5" s="8"/>
      <c r="P5" s="8"/>
      <c r="Q5" s="8"/>
      <c r="R5" s="3"/>
      <c r="S5" s="3"/>
      <c r="T5" s="3"/>
      <c r="U5" s="3"/>
      <c r="V5" s="3"/>
      <c r="W5" s="3"/>
      <c r="X5" s="3"/>
    </row>
    <row r="6" spans="1:24" ht="17.25" x14ac:dyDescent="0.25">
      <c r="A6" s="37" t="s">
        <v>25</v>
      </c>
      <c r="B6" s="12"/>
      <c r="C6" s="12" t="s">
        <v>8</v>
      </c>
      <c r="D6" s="22">
        <v>3.21</v>
      </c>
      <c r="E6" s="20">
        <v>0.1686</v>
      </c>
      <c r="F6" s="22">
        <v>1.091</v>
      </c>
      <c r="G6" s="20">
        <v>0.1489</v>
      </c>
      <c r="H6" s="17">
        <f t="shared" si="0"/>
        <v>-2.1189999999999998</v>
      </c>
      <c r="I6" s="19">
        <v>0.24390000000000001</v>
      </c>
      <c r="J6" s="23" t="s">
        <v>21</v>
      </c>
      <c r="K6" s="15">
        <f t="shared" si="1"/>
        <v>-66.012461059190016</v>
      </c>
      <c r="M6" s="8"/>
      <c r="N6" s="8"/>
      <c r="O6" s="8"/>
      <c r="P6" s="8"/>
      <c r="Q6" s="8"/>
      <c r="R6" s="3"/>
      <c r="S6" s="3"/>
      <c r="T6" s="3"/>
      <c r="U6" s="3"/>
      <c r="V6" s="3"/>
      <c r="W6" s="3"/>
      <c r="X6" s="3"/>
    </row>
    <row r="7" spans="1:24" ht="17.25" x14ac:dyDescent="0.25">
      <c r="A7" s="37" t="s">
        <v>25</v>
      </c>
      <c r="B7" s="12"/>
      <c r="C7" s="12" t="s">
        <v>9</v>
      </c>
      <c r="D7" s="18">
        <v>653.4</v>
      </c>
      <c r="E7" s="22">
        <v>6.2220000000000004</v>
      </c>
      <c r="F7" s="18">
        <v>660.7</v>
      </c>
      <c r="G7" s="22">
        <v>7.7220000000000004</v>
      </c>
      <c r="H7" s="17">
        <f t="shared" si="0"/>
        <v>7.3000000000000682</v>
      </c>
      <c r="I7" s="19">
        <v>14.37</v>
      </c>
      <c r="J7" s="19">
        <v>0.61880000000000002</v>
      </c>
      <c r="K7" s="15">
        <f t="shared" si="1"/>
        <v>1.1172329354147641</v>
      </c>
      <c r="M7" s="8"/>
      <c r="N7" s="8"/>
      <c r="O7" s="8"/>
      <c r="P7" s="8"/>
      <c r="Q7" s="8"/>
      <c r="R7" s="3"/>
      <c r="S7" s="3"/>
      <c r="T7" s="3"/>
      <c r="U7" s="3"/>
      <c r="V7" s="3"/>
      <c r="W7" s="3"/>
      <c r="X7" s="3"/>
    </row>
    <row r="8" spans="1:24" ht="17.25" x14ac:dyDescent="0.25">
      <c r="A8" s="37" t="s">
        <v>25</v>
      </c>
      <c r="B8" s="12"/>
      <c r="C8" s="12" t="s">
        <v>10</v>
      </c>
      <c r="D8" s="18">
        <v>252.9</v>
      </c>
      <c r="E8" s="22">
        <v>6.609</v>
      </c>
      <c r="F8" s="18">
        <v>263.60000000000002</v>
      </c>
      <c r="G8" s="22">
        <v>5.3929999999999998</v>
      </c>
      <c r="H8" s="17">
        <f t="shared" si="0"/>
        <v>10.700000000000017</v>
      </c>
      <c r="I8" s="19">
        <v>11.23</v>
      </c>
      <c r="J8" s="19">
        <v>0.35360000000000003</v>
      </c>
      <c r="K8" s="15">
        <f t="shared" si="1"/>
        <v>4.2309213127718532</v>
      </c>
      <c r="M8" s="8"/>
      <c r="N8" s="8"/>
      <c r="O8" s="8"/>
      <c r="P8" s="8"/>
      <c r="Q8" s="8"/>
      <c r="R8" s="3"/>
      <c r="S8" s="3"/>
      <c r="T8" s="3"/>
      <c r="U8" s="3"/>
      <c r="V8" s="3"/>
      <c r="W8" s="3"/>
      <c r="X8" s="3"/>
    </row>
    <row r="9" spans="1:24" ht="17.25" x14ac:dyDescent="0.25">
      <c r="A9" s="37" t="s">
        <v>25</v>
      </c>
      <c r="B9" s="12"/>
      <c r="C9" s="12" t="s">
        <v>11</v>
      </c>
      <c r="D9" s="18">
        <v>150.30000000000001</v>
      </c>
      <c r="E9" s="22">
        <v>1.631</v>
      </c>
      <c r="F9" s="18">
        <v>143.1</v>
      </c>
      <c r="G9" s="22">
        <v>1.849</v>
      </c>
      <c r="H9" s="17">
        <f t="shared" si="0"/>
        <v>-7.2000000000000171</v>
      </c>
      <c r="I9" s="19">
        <v>2.5569999999999999</v>
      </c>
      <c r="J9" s="19">
        <v>1.1299999999999999E-2</v>
      </c>
      <c r="K9" s="15">
        <f t="shared" si="1"/>
        <v>-4.7904191616766578</v>
      </c>
      <c r="M9" s="8"/>
      <c r="N9" s="8"/>
      <c r="O9" s="8"/>
      <c r="P9" s="8"/>
      <c r="Q9" s="8"/>
      <c r="R9" s="3"/>
      <c r="S9" s="3"/>
      <c r="T9" s="3"/>
      <c r="U9" s="3"/>
      <c r="V9" s="3"/>
      <c r="W9" s="3"/>
      <c r="X9" s="3"/>
    </row>
    <row r="10" spans="1:24" ht="17.25" x14ac:dyDescent="0.25">
      <c r="A10" s="37" t="s">
        <v>25</v>
      </c>
      <c r="B10" s="12"/>
      <c r="C10" s="12" t="s">
        <v>12</v>
      </c>
      <c r="D10" s="17">
        <v>33.42</v>
      </c>
      <c r="E10" s="20">
        <v>0.65939999999999999</v>
      </c>
      <c r="F10" s="17">
        <v>33.229999999999997</v>
      </c>
      <c r="G10" s="22">
        <v>1.05</v>
      </c>
      <c r="H10" s="17">
        <f t="shared" si="0"/>
        <v>-0.19000000000000483</v>
      </c>
      <c r="I10" s="19">
        <v>1.3859999999999999</v>
      </c>
      <c r="J10" s="19">
        <v>0.89300000000000002</v>
      </c>
      <c r="K10" s="15">
        <f t="shared" si="1"/>
        <v>-0.56852184320767452</v>
      </c>
      <c r="M10" s="8"/>
      <c r="N10" s="8"/>
      <c r="O10" s="8"/>
      <c r="P10" s="8"/>
      <c r="Q10" s="8"/>
      <c r="R10" s="3"/>
      <c r="S10" s="3"/>
      <c r="T10" s="3"/>
      <c r="U10" s="3"/>
      <c r="V10" s="3"/>
      <c r="W10" s="3"/>
      <c r="X10" s="3"/>
    </row>
    <row r="11" spans="1:24" ht="17.25" x14ac:dyDescent="0.25">
      <c r="A11" s="37" t="s">
        <v>25</v>
      </c>
      <c r="B11" s="12"/>
      <c r="C11" s="12" t="s">
        <v>13</v>
      </c>
      <c r="D11" s="16">
        <f>1000*19.47</f>
        <v>19470</v>
      </c>
      <c r="E11" s="18">
        <f>1000*0.3273</f>
        <v>327.29999999999995</v>
      </c>
      <c r="F11" s="16">
        <f>1000*19.39</f>
        <v>19390</v>
      </c>
      <c r="G11" s="18">
        <f>1000*0.2669</f>
        <v>266.90000000000003</v>
      </c>
      <c r="H11" s="17">
        <f t="shared" si="0"/>
        <v>-80</v>
      </c>
      <c r="I11" s="36">
        <f>1000*0.4224</f>
        <v>422.4</v>
      </c>
      <c r="J11" s="19">
        <v>0.84830000000000005</v>
      </c>
      <c r="K11" s="15">
        <f t="shared" si="1"/>
        <v>-0.41088854648176681</v>
      </c>
      <c r="M11" s="8"/>
      <c r="N11" s="8"/>
      <c r="O11" s="8"/>
      <c r="P11" s="8"/>
      <c r="Q11" s="8"/>
      <c r="R11" s="3"/>
      <c r="S11" s="3"/>
      <c r="T11" s="3"/>
      <c r="U11" s="3"/>
      <c r="V11" s="3"/>
      <c r="W11" s="3"/>
      <c r="X11" s="3"/>
    </row>
    <row r="12" spans="1:24" ht="17.25" x14ac:dyDescent="0.25">
      <c r="A12" s="37" t="s">
        <v>25</v>
      </c>
      <c r="B12" s="12">
        <v>4</v>
      </c>
      <c r="C12" s="12" t="s">
        <v>18</v>
      </c>
      <c r="D12" s="16">
        <v>1321</v>
      </c>
      <c r="E12" s="17">
        <v>12.85</v>
      </c>
      <c r="F12" s="16">
        <v>1351</v>
      </c>
      <c r="G12" s="17">
        <v>11.18</v>
      </c>
      <c r="H12" s="17">
        <f t="shared" si="0"/>
        <v>30</v>
      </c>
      <c r="I12" s="19">
        <v>24.13</v>
      </c>
      <c r="J12" s="19">
        <v>0.1925</v>
      </c>
      <c r="K12" s="15">
        <f t="shared" si="1"/>
        <v>2.2710068130204393</v>
      </c>
      <c r="M12" s="8"/>
      <c r="N12" s="8"/>
      <c r="O12" s="8"/>
      <c r="P12" s="8"/>
      <c r="Q12" s="8"/>
      <c r="R12" s="3"/>
      <c r="S12" s="3"/>
      <c r="T12" s="3"/>
      <c r="U12" s="3"/>
      <c r="V12" s="3"/>
      <c r="W12" s="3"/>
    </row>
    <row r="13" spans="1:24" ht="17.25" x14ac:dyDescent="0.25">
      <c r="A13" s="37" t="s">
        <v>25</v>
      </c>
      <c r="B13" s="12"/>
      <c r="C13" s="12" t="s">
        <v>17</v>
      </c>
      <c r="D13" s="16">
        <v>1186</v>
      </c>
      <c r="E13" s="17">
        <v>13.44</v>
      </c>
      <c r="F13" s="16">
        <v>1226</v>
      </c>
      <c r="G13" s="17">
        <v>14.55</v>
      </c>
      <c r="H13" s="17">
        <f t="shared" si="0"/>
        <v>40</v>
      </c>
      <c r="I13" s="19">
        <v>27.47</v>
      </c>
      <c r="J13" s="19">
        <v>0.1469</v>
      </c>
      <c r="K13" s="15">
        <f t="shared" si="1"/>
        <v>3.3726812816188869</v>
      </c>
      <c r="M13" s="8"/>
      <c r="N13" s="8"/>
      <c r="O13" s="8"/>
      <c r="P13" s="8"/>
      <c r="Q13" s="8"/>
      <c r="R13" s="3"/>
      <c r="S13" s="3"/>
      <c r="T13" s="3"/>
      <c r="U13" s="3"/>
      <c r="V13" s="3"/>
      <c r="W13" s="3"/>
    </row>
    <row r="14" spans="1:24" ht="17.25" x14ac:dyDescent="0.25">
      <c r="A14" s="37" t="s">
        <v>25</v>
      </c>
      <c r="B14" s="12"/>
      <c r="C14" s="12" t="s">
        <v>7</v>
      </c>
      <c r="D14" s="17">
        <v>26.8</v>
      </c>
      <c r="E14" s="22">
        <v>1.0229999999999999</v>
      </c>
      <c r="F14" s="17">
        <v>25.83</v>
      </c>
      <c r="G14" s="22">
        <v>1.038</v>
      </c>
      <c r="H14" s="17">
        <f t="shared" si="0"/>
        <v>-0.97000000000000242</v>
      </c>
      <c r="I14" s="22">
        <v>1.64</v>
      </c>
      <c r="J14" s="19">
        <v>0.61560000000000004</v>
      </c>
      <c r="K14" s="15">
        <f t="shared" si="1"/>
        <v>-3.6194029850746356</v>
      </c>
      <c r="M14" s="8"/>
      <c r="N14" s="8"/>
      <c r="O14" s="8"/>
      <c r="P14" s="8"/>
      <c r="Q14" s="8"/>
      <c r="R14" s="3"/>
      <c r="S14" s="3"/>
      <c r="T14" s="3"/>
      <c r="U14" s="3"/>
      <c r="V14" s="3"/>
      <c r="W14" s="3"/>
    </row>
    <row r="15" spans="1:24" ht="17.25" x14ac:dyDescent="0.25">
      <c r="A15" s="37" t="s">
        <v>25</v>
      </c>
      <c r="B15" s="12"/>
      <c r="C15" s="12" t="s">
        <v>8</v>
      </c>
      <c r="D15" s="22">
        <v>9.0920000000000005</v>
      </c>
      <c r="E15" s="22">
        <v>1.9019999999999999</v>
      </c>
      <c r="F15" s="17">
        <v>10.58</v>
      </c>
      <c r="G15" s="22">
        <v>1.7410000000000001</v>
      </c>
      <c r="H15" s="17">
        <f t="shared" si="0"/>
        <v>1.4879999999999995</v>
      </c>
      <c r="I15" s="19">
        <v>2.8420000000000001</v>
      </c>
      <c r="J15" s="19">
        <v>0.62580000000000002</v>
      </c>
      <c r="K15" s="15">
        <f t="shared" si="1"/>
        <v>16.366036075670916</v>
      </c>
      <c r="M15" s="8"/>
      <c r="N15" s="8"/>
      <c r="O15" s="8"/>
      <c r="P15" s="8"/>
      <c r="Q15" s="8"/>
      <c r="R15" s="3"/>
      <c r="S15" s="3"/>
      <c r="T15" s="3"/>
      <c r="U15" s="3"/>
      <c r="V15" s="3"/>
      <c r="W15" s="3"/>
    </row>
    <row r="16" spans="1:24" ht="17.25" x14ac:dyDescent="0.25">
      <c r="A16" s="37" t="s">
        <v>25</v>
      </c>
      <c r="B16" s="12"/>
      <c r="C16" s="12" t="s">
        <v>9</v>
      </c>
      <c r="D16" s="18">
        <v>797.5</v>
      </c>
      <c r="E16" s="22">
        <v>6.0730000000000004</v>
      </c>
      <c r="F16" s="18">
        <v>824.2</v>
      </c>
      <c r="G16" s="22">
        <v>5.9859999999999998</v>
      </c>
      <c r="H16" s="17">
        <f t="shared" si="0"/>
        <v>26.700000000000045</v>
      </c>
      <c r="I16" s="19">
        <v>12.07</v>
      </c>
      <c r="J16" s="19">
        <v>3.5299999999999998E-2</v>
      </c>
      <c r="K16" s="15">
        <f t="shared" si="1"/>
        <v>3.3479623824451465</v>
      </c>
      <c r="M16" s="8"/>
      <c r="N16" s="8"/>
      <c r="O16" s="8"/>
      <c r="P16" s="8"/>
      <c r="Q16" s="8"/>
    </row>
    <row r="17" spans="1:17" ht="17.25" x14ac:dyDescent="0.25">
      <c r="A17" s="37" t="s">
        <v>25</v>
      </c>
      <c r="B17" s="12"/>
      <c r="C17" s="12" t="s">
        <v>10</v>
      </c>
      <c r="D17" s="18">
        <v>352.8</v>
      </c>
      <c r="E17" s="22">
        <v>8.4329999999999998</v>
      </c>
      <c r="F17" s="18">
        <v>372.2</v>
      </c>
      <c r="G17" s="22">
        <v>5.4050000000000002</v>
      </c>
      <c r="H17" s="17">
        <f t="shared" si="0"/>
        <v>19.399999999999977</v>
      </c>
      <c r="I17" s="19">
        <v>11.48</v>
      </c>
      <c r="J17" s="19">
        <v>0.219</v>
      </c>
      <c r="K17" s="15">
        <f t="shared" si="1"/>
        <v>5.4988662131519206</v>
      </c>
      <c r="M17" s="8"/>
      <c r="N17" s="8"/>
      <c r="O17" s="8"/>
      <c r="P17" s="8"/>
      <c r="Q17" s="8"/>
    </row>
    <row r="18" spans="1:17" ht="17.25" x14ac:dyDescent="0.25">
      <c r="A18" s="37" t="s">
        <v>25</v>
      </c>
      <c r="B18" s="12"/>
      <c r="C18" s="12" t="s">
        <v>11</v>
      </c>
      <c r="D18" s="18">
        <v>134.4</v>
      </c>
      <c r="E18" s="22">
        <v>1.224</v>
      </c>
      <c r="F18" s="18">
        <v>120.2</v>
      </c>
      <c r="G18" s="22">
        <v>1.5409999999999999</v>
      </c>
      <c r="H18" s="17">
        <f t="shared" si="0"/>
        <v>-14.200000000000003</v>
      </c>
      <c r="I18" s="19">
        <v>2.4180000000000001</v>
      </c>
      <c r="J18" s="23" t="s">
        <v>21</v>
      </c>
      <c r="K18" s="15">
        <f t="shared" si="1"/>
        <v>-10.565476190476192</v>
      </c>
      <c r="M18" s="8"/>
      <c r="N18" s="8"/>
      <c r="O18" s="8"/>
      <c r="P18" s="8"/>
      <c r="Q18" s="8"/>
    </row>
    <row r="19" spans="1:17" ht="17.25" x14ac:dyDescent="0.25">
      <c r="A19" s="37" t="s">
        <v>25</v>
      </c>
      <c r="B19" s="12"/>
      <c r="C19" s="12" t="s">
        <v>12</v>
      </c>
      <c r="D19" s="17">
        <v>34.92</v>
      </c>
      <c r="E19" s="20">
        <v>0.99129999999999996</v>
      </c>
      <c r="F19" s="17">
        <v>30.49</v>
      </c>
      <c r="G19" s="22">
        <v>1.1060000000000001</v>
      </c>
      <c r="H19" s="17">
        <f t="shared" si="0"/>
        <v>-4.4300000000000033</v>
      </c>
      <c r="I19" s="19">
        <v>1.617</v>
      </c>
      <c r="J19" s="19">
        <v>1.3899999999999999E-2</v>
      </c>
      <c r="K19" s="15">
        <f t="shared" si="1"/>
        <v>-12.686139747995426</v>
      </c>
      <c r="M19" s="8"/>
      <c r="N19" s="8"/>
      <c r="O19" s="8"/>
      <c r="P19" s="8"/>
      <c r="Q19" s="8"/>
    </row>
    <row r="20" spans="1:17" ht="17.25" x14ac:dyDescent="0.25">
      <c r="A20" s="37" t="s">
        <v>25</v>
      </c>
      <c r="B20" s="12"/>
      <c r="C20" s="12" t="s">
        <v>13</v>
      </c>
      <c r="D20" s="16">
        <f>1000*22.39</f>
        <v>22390</v>
      </c>
      <c r="E20" s="18">
        <f>1000*0.2832</f>
        <v>283.2</v>
      </c>
      <c r="F20" s="16">
        <f>1000*22.44</f>
        <v>22440</v>
      </c>
      <c r="G20" s="18">
        <f>1000*0.2672</f>
        <v>267.2</v>
      </c>
      <c r="H20" s="17">
        <f t="shared" si="0"/>
        <v>50</v>
      </c>
      <c r="I20" s="35">
        <f>1000*0.3894</f>
        <v>389.40000000000003</v>
      </c>
      <c r="J20" s="19">
        <v>0.90329999999999999</v>
      </c>
      <c r="K20" s="15">
        <f t="shared" si="1"/>
        <v>0.22331397945511389</v>
      </c>
      <c r="M20" s="8"/>
      <c r="N20" s="8"/>
      <c r="O20" s="8"/>
      <c r="P20" s="8"/>
      <c r="Q20" s="8"/>
    </row>
    <row r="21" spans="1:17" ht="17.25" x14ac:dyDescent="0.25">
      <c r="A21" s="24" t="s">
        <v>24</v>
      </c>
      <c r="B21" s="12">
        <v>2</v>
      </c>
      <c r="C21" s="12" t="s">
        <v>18</v>
      </c>
      <c r="D21" s="14">
        <v>1082</v>
      </c>
      <c r="E21" s="15">
        <v>11.84</v>
      </c>
      <c r="F21" s="25">
        <v>1117</v>
      </c>
      <c r="G21" s="26">
        <v>9.5169999999999995</v>
      </c>
      <c r="H21" s="17">
        <f t="shared" si="0"/>
        <v>35</v>
      </c>
      <c r="I21" s="15">
        <v>21.61</v>
      </c>
      <c r="J21" s="12">
        <v>0.1235</v>
      </c>
      <c r="K21" s="15">
        <f t="shared" si="1"/>
        <v>3.234750462107209</v>
      </c>
      <c r="M21" s="8"/>
      <c r="N21" s="8"/>
      <c r="O21" s="8"/>
      <c r="P21" s="8"/>
      <c r="Q21" s="8"/>
    </row>
    <row r="22" spans="1:17" ht="17.25" x14ac:dyDescent="0.25">
      <c r="A22" s="24" t="s">
        <v>24</v>
      </c>
      <c r="B22" s="12"/>
      <c r="C22" s="12" t="s">
        <v>17</v>
      </c>
      <c r="D22" s="18">
        <v>931.6</v>
      </c>
      <c r="E22" s="17">
        <v>11.99</v>
      </c>
      <c r="F22" s="18">
        <v>973.8</v>
      </c>
      <c r="G22" s="22">
        <v>8.8490000000000002</v>
      </c>
      <c r="H22" s="17">
        <f t="shared" si="0"/>
        <v>42.199999999999932</v>
      </c>
      <c r="I22" s="19">
        <v>20.89</v>
      </c>
      <c r="J22" s="19">
        <v>5.8400000000000001E-2</v>
      </c>
      <c r="K22" s="15">
        <f t="shared" si="1"/>
        <v>4.5298411335336981</v>
      </c>
      <c r="M22" s="8"/>
      <c r="N22" s="8"/>
      <c r="O22" s="8"/>
      <c r="P22" s="8"/>
      <c r="Q22" s="8"/>
    </row>
    <row r="23" spans="1:17" ht="17.25" x14ac:dyDescent="0.25">
      <c r="A23" s="24" t="s">
        <v>24</v>
      </c>
      <c r="B23" s="12"/>
      <c r="C23" s="12" t="s">
        <v>7</v>
      </c>
      <c r="D23" s="17">
        <v>22.05</v>
      </c>
      <c r="E23" s="20">
        <v>0.71660000000000001</v>
      </c>
      <c r="F23" s="17">
        <v>27.35</v>
      </c>
      <c r="G23" s="20">
        <v>0.93049999999999999</v>
      </c>
      <c r="H23" s="17">
        <f t="shared" si="0"/>
        <v>5.3000000000000007</v>
      </c>
      <c r="I23" s="22">
        <v>1.23</v>
      </c>
      <c r="J23" s="19">
        <v>4.0000000000000002E-4</v>
      </c>
      <c r="K23" s="15">
        <f t="shared" si="1"/>
        <v>24.036281179138324</v>
      </c>
      <c r="M23" s="8"/>
      <c r="N23" s="8"/>
      <c r="O23" s="8"/>
      <c r="P23" s="8"/>
      <c r="Q23" s="8"/>
    </row>
    <row r="24" spans="1:17" ht="17.25" x14ac:dyDescent="0.25">
      <c r="A24" s="24" t="s">
        <v>26</v>
      </c>
      <c r="B24" s="12"/>
      <c r="C24" s="12" t="s">
        <v>8</v>
      </c>
      <c r="D24" s="22">
        <v>3.21</v>
      </c>
      <c r="E24" s="20">
        <v>0.1686</v>
      </c>
      <c r="F24" s="22">
        <v>5.7</v>
      </c>
      <c r="G24" s="20">
        <v>0.33539999999999998</v>
      </c>
      <c r="H24" s="17">
        <f t="shared" si="0"/>
        <v>2.4900000000000002</v>
      </c>
      <c r="I24" s="19">
        <v>0.3856</v>
      </c>
      <c r="J24" s="23" t="s">
        <v>21</v>
      </c>
      <c r="K24" s="15">
        <f t="shared" si="1"/>
        <v>77.570093457943941</v>
      </c>
      <c r="M24" s="8"/>
      <c r="N24" s="8"/>
      <c r="O24" s="8"/>
      <c r="P24" s="8"/>
      <c r="Q24" s="8"/>
    </row>
    <row r="25" spans="1:17" ht="17.25" x14ac:dyDescent="0.25">
      <c r="A25" s="24" t="s">
        <v>26</v>
      </c>
      <c r="B25" s="12"/>
      <c r="C25" s="12" t="s">
        <v>9</v>
      </c>
      <c r="D25" s="18">
        <v>653.4</v>
      </c>
      <c r="E25" s="22">
        <v>6.2220000000000004</v>
      </c>
      <c r="F25" s="18">
        <v>674.5</v>
      </c>
      <c r="G25" s="22">
        <v>5.8840000000000003</v>
      </c>
      <c r="H25" s="17">
        <f t="shared" si="0"/>
        <v>21.100000000000023</v>
      </c>
      <c r="I25" s="19">
        <v>12.39</v>
      </c>
      <c r="J25" s="19">
        <v>0.107</v>
      </c>
      <c r="K25" s="15">
        <f t="shared" si="1"/>
        <v>3.2292623201714146</v>
      </c>
      <c r="M25" s="8"/>
      <c r="N25" s="8"/>
      <c r="O25" s="8"/>
      <c r="P25" s="8"/>
      <c r="Q25" s="8"/>
    </row>
    <row r="26" spans="1:17" ht="17.25" x14ac:dyDescent="0.25">
      <c r="A26" s="24" t="s">
        <v>26</v>
      </c>
      <c r="B26" s="12"/>
      <c r="C26" s="12" t="s">
        <v>10</v>
      </c>
      <c r="D26" s="18">
        <v>252.9</v>
      </c>
      <c r="E26" s="22">
        <v>6.609</v>
      </c>
      <c r="F26" s="18">
        <v>266.3</v>
      </c>
      <c r="G26" s="22">
        <v>3.5550000000000002</v>
      </c>
      <c r="H26" s="17">
        <f t="shared" si="0"/>
        <v>13.400000000000006</v>
      </c>
      <c r="I26" s="19">
        <v>9.0440000000000005</v>
      </c>
      <c r="J26" s="19">
        <v>0.15559999999999999</v>
      </c>
      <c r="K26" s="15">
        <f t="shared" si="1"/>
        <v>5.2985369711348378</v>
      </c>
      <c r="M26" s="8"/>
      <c r="N26" s="8"/>
      <c r="O26" s="8"/>
      <c r="P26" s="8"/>
      <c r="Q26" s="8"/>
    </row>
    <row r="27" spans="1:17" ht="17.25" x14ac:dyDescent="0.25">
      <c r="A27" s="24" t="s">
        <v>26</v>
      </c>
      <c r="B27" s="12"/>
      <c r="C27" s="12" t="s">
        <v>11</v>
      </c>
      <c r="D27" s="18">
        <v>150.30000000000001</v>
      </c>
      <c r="E27" s="22">
        <v>1.631</v>
      </c>
      <c r="F27" s="18">
        <v>143</v>
      </c>
      <c r="G27" s="22">
        <v>1.3640000000000001</v>
      </c>
      <c r="H27" s="17">
        <f t="shared" si="0"/>
        <v>-7.3000000000000114</v>
      </c>
      <c r="I27" s="19">
        <v>2.1779999999999999</v>
      </c>
      <c r="J27" s="19">
        <v>1.9E-3</v>
      </c>
      <c r="K27" s="15">
        <f t="shared" si="1"/>
        <v>-4.8569527611443846</v>
      </c>
      <c r="M27" s="8"/>
      <c r="N27" s="8"/>
      <c r="O27" s="8"/>
      <c r="P27" s="8"/>
      <c r="Q27" s="8"/>
    </row>
    <row r="28" spans="1:17" ht="17.25" x14ac:dyDescent="0.25">
      <c r="A28" s="24" t="s">
        <v>26</v>
      </c>
      <c r="B28" s="12"/>
      <c r="C28" s="12" t="s">
        <v>12</v>
      </c>
      <c r="D28" s="17">
        <v>33.42</v>
      </c>
      <c r="E28" s="20">
        <v>0.65939999999999999</v>
      </c>
      <c r="F28" s="17">
        <v>32.81</v>
      </c>
      <c r="G28" s="20">
        <v>0.72750000000000004</v>
      </c>
      <c r="H28" s="17">
        <f t="shared" si="0"/>
        <v>-0.60999999999999943</v>
      </c>
      <c r="I28" s="19">
        <v>0.99980000000000002</v>
      </c>
      <c r="J28" s="19">
        <v>0.54800000000000004</v>
      </c>
      <c r="K28" s="15">
        <f t="shared" si="1"/>
        <v>-1.8252543387193281</v>
      </c>
      <c r="M28" s="8"/>
      <c r="N28" s="8"/>
      <c r="O28" s="8"/>
      <c r="P28" s="8"/>
      <c r="Q28" s="8"/>
    </row>
    <row r="29" spans="1:17" ht="17.25" x14ac:dyDescent="0.25">
      <c r="A29" s="24" t="s">
        <v>26</v>
      </c>
      <c r="B29" s="12"/>
      <c r="C29" s="12" t="s">
        <v>13</v>
      </c>
      <c r="D29" s="16">
        <f>1000*19.47</f>
        <v>19470</v>
      </c>
      <c r="E29" s="18">
        <f>1000*0.3273</f>
        <v>327.29999999999995</v>
      </c>
      <c r="F29" s="16">
        <f>1000*19.4</f>
        <v>19400</v>
      </c>
      <c r="G29" s="18">
        <f>1000*0.2726</f>
        <v>272.60000000000002</v>
      </c>
      <c r="H29" s="17">
        <f t="shared" si="0"/>
        <v>-70</v>
      </c>
      <c r="I29" s="35">
        <f>1000*0.426</f>
        <v>426</v>
      </c>
      <c r="J29" s="19">
        <v>0.88049999999999995</v>
      </c>
      <c r="K29" s="15">
        <f t="shared" si="1"/>
        <v>-0.35952747817154596</v>
      </c>
      <c r="M29" s="8"/>
      <c r="N29" s="8"/>
      <c r="O29" s="8"/>
      <c r="P29" s="8"/>
      <c r="Q29" s="8"/>
    </row>
    <row r="30" spans="1:17" ht="17.25" x14ac:dyDescent="0.25">
      <c r="A30" s="24" t="s">
        <v>26</v>
      </c>
      <c r="B30" s="12">
        <v>4</v>
      </c>
      <c r="C30" s="12" t="s">
        <v>18</v>
      </c>
      <c r="D30" s="16">
        <v>1321</v>
      </c>
      <c r="E30" s="17">
        <v>12.85</v>
      </c>
      <c r="F30" s="16">
        <v>1346</v>
      </c>
      <c r="G30" s="22">
        <v>8.6929999999999996</v>
      </c>
      <c r="H30" s="17">
        <f t="shared" si="0"/>
        <v>25</v>
      </c>
      <c r="I30" s="19">
        <v>22.51</v>
      </c>
      <c r="J30" s="19">
        <v>0.21940000000000001</v>
      </c>
      <c r="K30" s="15">
        <f t="shared" si="1"/>
        <v>1.8925056775170326</v>
      </c>
      <c r="M30" s="8"/>
      <c r="N30" s="8"/>
      <c r="O30" s="8"/>
      <c r="P30" s="8"/>
      <c r="Q30" s="8"/>
    </row>
    <row r="31" spans="1:17" ht="17.25" x14ac:dyDescent="0.25">
      <c r="A31" s="24" t="s">
        <v>26</v>
      </c>
      <c r="B31" s="12"/>
      <c r="C31" s="12" t="s">
        <v>17</v>
      </c>
      <c r="D31" s="16">
        <v>1186</v>
      </c>
      <c r="E31" s="17">
        <v>13.44</v>
      </c>
      <c r="F31" s="16">
        <v>1211</v>
      </c>
      <c r="G31" s="22">
        <v>8.8140000000000001</v>
      </c>
      <c r="H31" s="17">
        <f t="shared" si="0"/>
        <v>25</v>
      </c>
      <c r="I31" s="19">
        <v>23.34</v>
      </c>
      <c r="J31" s="19">
        <v>0.23980000000000001</v>
      </c>
      <c r="K31" s="15">
        <f t="shared" si="1"/>
        <v>2.1079258010118047</v>
      </c>
      <c r="M31" s="8"/>
      <c r="N31" s="8"/>
      <c r="O31" s="8"/>
      <c r="P31" s="8"/>
      <c r="Q31" s="8"/>
    </row>
    <row r="32" spans="1:17" ht="17.25" x14ac:dyDescent="0.25">
      <c r="A32" s="24" t="s">
        <v>26</v>
      </c>
      <c r="B32" s="12"/>
      <c r="C32" s="12" t="s">
        <v>7</v>
      </c>
      <c r="D32" s="17">
        <v>26.8</v>
      </c>
      <c r="E32" s="22">
        <v>1.0229999999999999</v>
      </c>
      <c r="F32" s="17">
        <v>30.8</v>
      </c>
      <c r="G32" s="22">
        <v>1.464</v>
      </c>
      <c r="H32" s="17">
        <f t="shared" si="0"/>
        <v>4</v>
      </c>
      <c r="I32" s="19">
        <v>1.881</v>
      </c>
      <c r="J32" s="19">
        <v>4.3400000000000001E-2</v>
      </c>
      <c r="K32" s="15">
        <f t="shared" si="1"/>
        <v>14.925373134328357</v>
      </c>
      <c r="M32" s="8"/>
      <c r="N32" s="8"/>
      <c r="O32" s="8"/>
      <c r="P32" s="8"/>
      <c r="Q32" s="8"/>
    </row>
    <row r="33" spans="1:17" ht="17.25" x14ac:dyDescent="0.25">
      <c r="A33" s="24" t="s">
        <v>26</v>
      </c>
      <c r="B33" s="12"/>
      <c r="C33" s="12" t="s">
        <v>8</v>
      </c>
      <c r="D33" s="22">
        <v>9.0920000000000005</v>
      </c>
      <c r="E33" s="22">
        <v>1.9019999999999999</v>
      </c>
      <c r="F33" s="22">
        <v>4.9960000000000004</v>
      </c>
      <c r="G33" s="20">
        <v>0.39700000000000002</v>
      </c>
      <c r="H33" s="17">
        <f t="shared" si="0"/>
        <v>-4.0960000000000001</v>
      </c>
      <c r="I33" s="19">
        <v>2.1709999999999998</v>
      </c>
      <c r="J33" s="19">
        <v>6.3600000000000004E-2</v>
      </c>
      <c r="K33" s="15">
        <f t="shared" si="1"/>
        <v>-45.050593928728553</v>
      </c>
      <c r="M33" s="8"/>
      <c r="N33" s="8"/>
      <c r="O33" s="8"/>
      <c r="P33" s="8"/>
      <c r="Q33" s="8"/>
    </row>
    <row r="34" spans="1:17" ht="17.25" x14ac:dyDescent="0.25">
      <c r="A34" s="24" t="s">
        <v>26</v>
      </c>
      <c r="B34" s="12"/>
      <c r="C34" s="12" t="s">
        <v>9</v>
      </c>
      <c r="D34" s="18">
        <v>797.5</v>
      </c>
      <c r="E34" s="22">
        <v>6.0730000000000004</v>
      </c>
      <c r="F34" s="18">
        <v>807.2</v>
      </c>
      <c r="G34" s="22">
        <v>4.8689999999999998</v>
      </c>
      <c r="H34" s="17">
        <f t="shared" si="0"/>
        <v>9.7000000000000455</v>
      </c>
      <c r="I34" s="19">
        <v>11.25</v>
      </c>
      <c r="J34" s="19">
        <v>0.34129999999999999</v>
      </c>
      <c r="K34" s="15">
        <f t="shared" si="1"/>
        <v>1.2163009404388772</v>
      </c>
      <c r="M34" s="8"/>
      <c r="N34" s="8"/>
      <c r="O34" s="8"/>
      <c r="P34" s="8"/>
      <c r="Q34" s="8"/>
    </row>
    <row r="35" spans="1:17" ht="17.25" x14ac:dyDescent="0.25">
      <c r="A35" s="24" t="s">
        <v>26</v>
      </c>
      <c r="B35" s="12"/>
      <c r="C35" s="12" t="s">
        <v>10</v>
      </c>
      <c r="D35" s="18">
        <v>352.8</v>
      </c>
      <c r="E35" s="22">
        <v>8.4329999999999998</v>
      </c>
      <c r="F35" s="18">
        <v>367.2</v>
      </c>
      <c r="G35" s="22">
        <v>7.806</v>
      </c>
      <c r="H35" s="17">
        <f t="shared" si="0"/>
        <v>14.399999999999977</v>
      </c>
      <c r="I35" s="19">
        <v>11.93</v>
      </c>
      <c r="J35" s="19">
        <v>0.38769999999999999</v>
      </c>
      <c r="K35" s="15">
        <f t="shared" si="1"/>
        <v>4.0816326530612184</v>
      </c>
      <c r="M35" s="8"/>
      <c r="N35" s="8"/>
      <c r="O35" s="8"/>
      <c r="P35" s="8"/>
      <c r="Q35" s="8"/>
    </row>
    <row r="36" spans="1:17" ht="17.25" x14ac:dyDescent="0.25">
      <c r="A36" s="24" t="s">
        <v>26</v>
      </c>
      <c r="B36" s="12"/>
      <c r="C36" s="12" t="s">
        <v>11</v>
      </c>
      <c r="D36" s="18">
        <v>134.4</v>
      </c>
      <c r="E36" s="22">
        <v>1.224</v>
      </c>
      <c r="F36" s="18">
        <v>134.19999999999999</v>
      </c>
      <c r="G36" s="22">
        <v>1.1419999999999999</v>
      </c>
      <c r="H36" s="17">
        <f t="shared" si="0"/>
        <v>-0.20000000000001705</v>
      </c>
      <c r="I36" s="22">
        <v>2.19</v>
      </c>
      <c r="J36" s="19">
        <v>0.94850000000000001</v>
      </c>
      <c r="K36" s="15">
        <f t="shared" si="1"/>
        <v>-0.14880952380953649</v>
      </c>
      <c r="M36" s="8"/>
      <c r="N36" s="8"/>
      <c r="O36" s="8"/>
      <c r="P36" s="8"/>
      <c r="Q36" s="8"/>
    </row>
    <row r="37" spans="1:17" ht="17.25" x14ac:dyDescent="0.25">
      <c r="A37" s="24" t="s">
        <v>26</v>
      </c>
      <c r="B37" s="12"/>
      <c r="C37" s="12" t="s">
        <v>12</v>
      </c>
      <c r="D37" s="17">
        <v>34.92</v>
      </c>
      <c r="E37" s="20">
        <v>0.99129999999999996</v>
      </c>
      <c r="F37" s="17">
        <v>38.81</v>
      </c>
      <c r="G37" s="22">
        <v>1.244</v>
      </c>
      <c r="H37" s="17">
        <f t="shared" si="0"/>
        <v>3.8900000000000006</v>
      </c>
      <c r="I37" s="19">
        <v>1.83</v>
      </c>
      <c r="J37" s="19">
        <v>4.8300000000000003E-2</v>
      </c>
      <c r="K37" s="15">
        <f t="shared" si="1"/>
        <v>11.1397479954181</v>
      </c>
      <c r="M37" s="8"/>
      <c r="N37" s="8"/>
      <c r="O37" s="8"/>
      <c r="P37" s="8"/>
      <c r="Q37" s="8"/>
    </row>
    <row r="38" spans="1:17" ht="17.25" x14ac:dyDescent="0.25">
      <c r="A38" s="24" t="s">
        <v>26</v>
      </c>
      <c r="B38" s="12"/>
      <c r="C38" s="12" t="s">
        <v>13</v>
      </c>
      <c r="D38" s="16">
        <f>1000*22.39</f>
        <v>22390</v>
      </c>
      <c r="E38" s="18">
        <f>1000*0.2832</f>
        <v>283.2</v>
      </c>
      <c r="F38" s="16">
        <f>1000*22.36</f>
        <v>22360</v>
      </c>
      <c r="G38" s="18">
        <f>1000*0.1608</f>
        <v>160.80000000000001</v>
      </c>
      <c r="H38" s="17">
        <f t="shared" si="0"/>
        <v>-30</v>
      </c>
      <c r="I38" s="35">
        <f>1000*0.3257</f>
        <v>325.7</v>
      </c>
      <c r="J38" s="19">
        <v>0.91830000000000001</v>
      </c>
      <c r="K38" s="15">
        <f t="shared" si="1"/>
        <v>-0.13398838767306834</v>
      </c>
      <c r="M38" s="8"/>
      <c r="N38" s="8"/>
      <c r="O38" s="8"/>
      <c r="P38" s="8"/>
      <c r="Q38" s="8"/>
    </row>
    <row r="39" spans="1:17" ht="17.25" x14ac:dyDescent="0.25">
      <c r="A39" s="13" t="s">
        <v>27</v>
      </c>
      <c r="B39" s="12">
        <v>2</v>
      </c>
      <c r="C39" s="12" t="s">
        <v>18</v>
      </c>
      <c r="D39" s="14">
        <v>1082</v>
      </c>
      <c r="E39" s="15">
        <v>11.84</v>
      </c>
      <c r="F39" s="25">
        <v>1088</v>
      </c>
      <c r="G39" s="27">
        <v>8.1790000000000003</v>
      </c>
      <c r="H39" s="17">
        <f t="shared" si="0"/>
        <v>6</v>
      </c>
      <c r="I39" s="15">
        <v>19.93</v>
      </c>
      <c r="J39" s="19">
        <v>0.77839999999999998</v>
      </c>
      <c r="K39" s="15">
        <f t="shared" si="1"/>
        <v>0.55452865064695012</v>
      </c>
      <c r="M39" s="8"/>
      <c r="N39" s="8"/>
      <c r="O39" s="8"/>
      <c r="P39" s="8"/>
      <c r="Q39" s="8"/>
    </row>
    <row r="40" spans="1:17" ht="17.25" x14ac:dyDescent="0.25">
      <c r="A40" s="13" t="s">
        <v>27</v>
      </c>
      <c r="B40" s="12"/>
      <c r="C40" s="12" t="s">
        <v>17</v>
      </c>
      <c r="D40" s="18">
        <v>931.6</v>
      </c>
      <c r="E40" s="17">
        <v>11.99</v>
      </c>
      <c r="F40" s="18">
        <v>961.4</v>
      </c>
      <c r="G40" s="22">
        <v>8.0459999999999994</v>
      </c>
      <c r="H40" s="17">
        <f t="shared" si="0"/>
        <v>29.799999999999955</v>
      </c>
      <c r="I40" s="19">
        <v>19.78</v>
      </c>
      <c r="J40" s="19">
        <v>0.14849999999999999</v>
      </c>
      <c r="K40" s="15">
        <f t="shared" si="1"/>
        <v>3.1987977672820902</v>
      </c>
      <c r="M40" s="8"/>
      <c r="N40" s="8"/>
      <c r="O40" s="8"/>
      <c r="P40" s="8"/>
      <c r="Q40" s="8"/>
    </row>
    <row r="41" spans="1:17" ht="17.25" x14ac:dyDescent="0.25">
      <c r="A41" s="13" t="s">
        <v>27</v>
      </c>
      <c r="B41" s="12"/>
      <c r="C41" s="12" t="s">
        <v>7</v>
      </c>
      <c r="D41" s="17">
        <v>22.05</v>
      </c>
      <c r="E41" s="20">
        <v>0.71660000000000001</v>
      </c>
      <c r="F41" s="17">
        <v>20.100000000000001</v>
      </c>
      <c r="G41" s="20">
        <v>0.91510000000000002</v>
      </c>
      <c r="H41" s="17">
        <f t="shared" si="0"/>
        <v>-1.9499999999999993</v>
      </c>
      <c r="I41" s="22">
        <v>1.23</v>
      </c>
      <c r="J41" s="20">
        <v>0.13</v>
      </c>
      <c r="K41" s="15">
        <f t="shared" si="1"/>
        <v>-8.8435374149659829</v>
      </c>
      <c r="M41" s="8"/>
      <c r="N41" s="8"/>
      <c r="O41" s="8"/>
      <c r="P41" s="8"/>
      <c r="Q41" s="8"/>
    </row>
    <row r="42" spans="1:17" ht="17.25" x14ac:dyDescent="0.25">
      <c r="A42" s="13" t="s">
        <v>28</v>
      </c>
      <c r="B42" s="12"/>
      <c r="C42" s="12" t="s">
        <v>8</v>
      </c>
      <c r="D42" s="22">
        <v>3.21</v>
      </c>
      <c r="E42" s="20">
        <v>0.1686</v>
      </c>
      <c r="F42" s="22">
        <v>5</v>
      </c>
      <c r="G42" s="20">
        <v>0.31230000000000002</v>
      </c>
      <c r="H42" s="17">
        <f t="shared" si="0"/>
        <v>1.79</v>
      </c>
      <c r="I42" s="19">
        <v>0.34699999999999998</v>
      </c>
      <c r="J42" s="23" t="s">
        <v>21</v>
      </c>
      <c r="K42" s="15">
        <f t="shared" si="1"/>
        <v>55.763239875389417</v>
      </c>
      <c r="M42" s="8"/>
      <c r="N42" s="8"/>
      <c r="O42" s="8"/>
      <c r="P42" s="8"/>
      <c r="Q42" s="8"/>
    </row>
    <row r="43" spans="1:17" ht="17.25" x14ac:dyDescent="0.25">
      <c r="A43" s="13" t="s">
        <v>28</v>
      </c>
      <c r="B43" s="12"/>
      <c r="C43" s="12" t="s">
        <v>9</v>
      </c>
      <c r="D43" s="18">
        <v>653.4</v>
      </c>
      <c r="E43" s="22">
        <v>6.2220000000000004</v>
      </c>
      <c r="F43" s="17">
        <v>661.8</v>
      </c>
      <c r="G43" s="22">
        <v>5.141</v>
      </c>
      <c r="H43" s="17">
        <f t="shared" si="0"/>
        <v>8.3999999999999773</v>
      </c>
      <c r="I43" s="19">
        <v>11.39</v>
      </c>
      <c r="J43" s="19">
        <v>0.47439999999999999</v>
      </c>
      <c r="K43" s="15">
        <f t="shared" si="1"/>
        <v>1.2855831037649186</v>
      </c>
      <c r="M43" s="8"/>
      <c r="N43" s="8"/>
      <c r="O43" s="8"/>
      <c r="P43" s="8"/>
      <c r="Q43" s="8"/>
    </row>
    <row r="44" spans="1:17" ht="17.25" x14ac:dyDescent="0.25">
      <c r="A44" s="13" t="s">
        <v>28</v>
      </c>
      <c r="B44" s="12"/>
      <c r="C44" s="12" t="s">
        <v>10</v>
      </c>
      <c r="D44" s="18">
        <v>252.9</v>
      </c>
      <c r="E44" s="22">
        <v>6.609</v>
      </c>
      <c r="F44" s="17">
        <v>274.10000000000002</v>
      </c>
      <c r="G44" s="22">
        <v>4.04</v>
      </c>
      <c r="H44" s="17">
        <f t="shared" si="0"/>
        <v>21.200000000000017</v>
      </c>
      <c r="I44" s="19">
        <v>9.3409999999999993</v>
      </c>
      <c r="J44" s="19">
        <v>3.5200000000000002E-2</v>
      </c>
      <c r="K44" s="15">
        <f t="shared" si="1"/>
        <v>8.3827599841834779</v>
      </c>
      <c r="M44" s="8"/>
      <c r="N44" s="8"/>
      <c r="O44" s="8"/>
      <c r="P44" s="8"/>
      <c r="Q44" s="8"/>
    </row>
    <row r="45" spans="1:17" ht="17.25" x14ac:dyDescent="0.25">
      <c r="A45" s="13" t="s">
        <v>28</v>
      </c>
      <c r="B45" s="12"/>
      <c r="C45" s="12" t="s">
        <v>11</v>
      </c>
      <c r="D45" s="18">
        <v>150.30000000000001</v>
      </c>
      <c r="E45" s="22">
        <v>1.631</v>
      </c>
      <c r="F45" s="17">
        <v>126.1</v>
      </c>
      <c r="G45" s="22">
        <v>1.0860000000000001</v>
      </c>
      <c r="H45" s="17">
        <f t="shared" si="0"/>
        <v>-24.200000000000017</v>
      </c>
      <c r="I45" s="19">
        <v>1.9930000000000001</v>
      </c>
      <c r="J45" s="23" t="s">
        <v>21</v>
      </c>
      <c r="K45" s="15">
        <f t="shared" si="1"/>
        <v>-16.101131071190959</v>
      </c>
      <c r="M45" s="8"/>
      <c r="N45" s="8"/>
      <c r="O45" s="8"/>
      <c r="P45" s="8"/>
      <c r="Q45" s="8"/>
    </row>
    <row r="46" spans="1:17" ht="17.25" x14ac:dyDescent="0.25">
      <c r="A46" s="13" t="s">
        <v>28</v>
      </c>
      <c r="B46" s="12"/>
      <c r="C46" s="12" t="s">
        <v>12</v>
      </c>
      <c r="D46" s="17">
        <v>33.42</v>
      </c>
      <c r="E46" s="22">
        <v>0.65939999999999999</v>
      </c>
      <c r="F46" s="17">
        <v>30.57</v>
      </c>
      <c r="G46" s="20">
        <v>0.72560000000000002</v>
      </c>
      <c r="H46" s="17">
        <f t="shared" si="0"/>
        <v>-2.8500000000000014</v>
      </c>
      <c r="I46" s="19">
        <v>1.161</v>
      </c>
      <c r="J46" s="19">
        <v>2.46E-2</v>
      </c>
      <c r="K46" s="15">
        <f t="shared" si="1"/>
        <v>-8.5278276481149042</v>
      </c>
      <c r="M46" s="8"/>
      <c r="N46" s="8"/>
      <c r="O46" s="8"/>
      <c r="P46" s="8"/>
      <c r="Q46" s="8"/>
    </row>
    <row r="47" spans="1:17" ht="17.25" x14ac:dyDescent="0.25">
      <c r="A47" s="13" t="s">
        <v>28</v>
      </c>
      <c r="B47" s="12"/>
      <c r="C47" s="12" t="s">
        <v>13</v>
      </c>
      <c r="D47" s="16">
        <f>1000*19.47</f>
        <v>19470</v>
      </c>
      <c r="E47" s="18">
        <f>1000*0.3273</f>
        <v>327.29999999999995</v>
      </c>
      <c r="F47" s="16">
        <f>1000*18.76</f>
        <v>18760</v>
      </c>
      <c r="G47" s="18">
        <f>1000*0.2394</f>
        <v>239.4</v>
      </c>
      <c r="H47" s="17">
        <f t="shared" si="0"/>
        <v>-710</v>
      </c>
      <c r="I47" s="35">
        <f>1000*0.4055</f>
        <v>405.5</v>
      </c>
      <c r="J47" s="19">
        <v>9.8100000000000007E-2</v>
      </c>
      <c r="K47" s="15">
        <f t="shared" si="1"/>
        <v>-3.6466358500256804</v>
      </c>
      <c r="M47" s="8"/>
      <c r="N47" s="8"/>
      <c r="O47" s="8"/>
      <c r="P47" s="8"/>
      <c r="Q47" s="8"/>
    </row>
    <row r="48" spans="1:17" ht="17.25" x14ac:dyDescent="0.25">
      <c r="A48" s="13" t="s">
        <v>28</v>
      </c>
      <c r="B48" s="12">
        <v>4</v>
      </c>
      <c r="C48" s="12" t="s">
        <v>18</v>
      </c>
      <c r="D48" s="16">
        <v>1321</v>
      </c>
      <c r="E48" s="17">
        <v>12.85</v>
      </c>
      <c r="F48" s="18">
        <v>1345</v>
      </c>
      <c r="G48" s="22">
        <v>9.0340000000000007</v>
      </c>
      <c r="H48" s="17">
        <f t="shared" si="0"/>
        <v>24</v>
      </c>
      <c r="I48" s="19">
        <v>22.32</v>
      </c>
      <c r="J48" s="19">
        <v>0.28120000000000001</v>
      </c>
      <c r="K48" s="15">
        <f t="shared" si="1"/>
        <v>1.8168054504163513</v>
      </c>
      <c r="M48" s="8"/>
      <c r="N48" s="8"/>
      <c r="O48" s="8"/>
      <c r="P48" s="8"/>
      <c r="Q48" s="8"/>
    </row>
    <row r="49" spans="1:17" ht="17.25" x14ac:dyDescent="0.25">
      <c r="A49" s="13" t="s">
        <v>28</v>
      </c>
      <c r="B49" s="12"/>
      <c r="C49" s="12" t="s">
        <v>17</v>
      </c>
      <c r="D49" s="16">
        <v>1186</v>
      </c>
      <c r="E49" s="17">
        <v>13.44</v>
      </c>
      <c r="F49" s="16">
        <v>1211</v>
      </c>
      <c r="G49" s="22">
        <v>8.9979999999999993</v>
      </c>
      <c r="H49" s="17">
        <f t="shared" si="0"/>
        <v>25</v>
      </c>
      <c r="I49" s="17">
        <v>22.8</v>
      </c>
      <c r="J49" s="19">
        <v>0.28870000000000001</v>
      </c>
      <c r="K49" s="15">
        <f t="shared" si="1"/>
        <v>2.1079258010118047</v>
      </c>
      <c r="M49" s="8"/>
      <c r="N49" s="8"/>
      <c r="O49" s="8"/>
      <c r="P49" s="8"/>
      <c r="Q49" s="8"/>
    </row>
    <row r="50" spans="1:17" ht="17.25" x14ac:dyDescent="0.25">
      <c r="A50" s="13" t="s">
        <v>28</v>
      </c>
      <c r="B50" s="12"/>
      <c r="C50" s="12" t="s">
        <v>7</v>
      </c>
      <c r="D50" s="17">
        <v>26.8</v>
      </c>
      <c r="E50" s="22">
        <v>1.0229999999999999</v>
      </c>
      <c r="F50" s="17">
        <v>26.66</v>
      </c>
      <c r="G50" s="22">
        <v>1.762</v>
      </c>
      <c r="H50" s="17">
        <f t="shared" si="0"/>
        <v>-0.14000000000000057</v>
      </c>
      <c r="I50" s="19">
        <v>2.4159999999999999</v>
      </c>
      <c r="J50" s="19">
        <v>0.95540000000000003</v>
      </c>
      <c r="K50" s="15">
        <f t="shared" si="1"/>
        <v>-0.5223880597014946</v>
      </c>
      <c r="M50" s="8"/>
      <c r="N50" s="8"/>
      <c r="O50" s="8"/>
      <c r="P50" s="8"/>
      <c r="Q50" s="8"/>
    </row>
    <row r="51" spans="1:17" ht="17.25" x14ac:dyDescent="0.25">
      <c r="A51" s="13" t="s">
        <v>28</v>
      </c>
      <c r="B51" s="12"/>
      <c r="C51" s="12" t="s">
        <v>8</v>
      </c>
      <c r="D51" s="22">
        <v>9.0920000000000005</v>
      </c>
      <c r="E51" s="22">
        <v>1.9019999999999999</v>
      </c>
      <c r="F51" s="22">
        <v>6.65</v>
      </c>
      <c r="G51" s="20">
        <v>0.66710000000000003</v>
      </c>
      <c r="H51" s="17">
        <f t="shared" si="0"/>
        <v>-2.4420000000000002</v>
      </c>
      <c r="I51" s="19">
        <v>2.044</v>
      </c>
      <c r="J51" s="19">
        <v>0.2399</v>
      </c>
      <c r="K51" s="15">
        <f t="shared" si="1"/>
        <v>-26.858776946766387</v>
      </c>
      <c r="M51" s="8"/>
      <c r="N51" s="8"/>
      <c r="O51" s="8"/>
      <c r="P51" s="8"/>
      <c r="Q51" s="8"/>
    </row>
    <row r="52" spans="1:17" ht="17.25" x14ac:dyDescent="0.25">
      <c r="A52" s="13" t="s">
        <v>28</v>
      </c>
      <c r="B52" s="12"/>
      <c r="C52" s="12" t="s">
        <v>9</v>
      </c>
      <c r="D52" s="18">
        <v>797.5</v>
      </c>
      <c r="E52" s="22">
        <v>6.0730000000000004</v>
      </c>
      <c r="F52" s="18">
        <v>811.6</v>
      </c>
      <c r="G52" s="22">
        <v>4.7629999999999999</v>
      </c>
      <c r="H52" s="17">
        <f t="shared" si="0"/>
        <v>14.100000000000023</v>
      </c>
      <c r="I52" s="19">
        <v>11.12</v>
      </c>
      <c r="J52" s="19">
        <v>0.2218</v>
      </c>
      <c r="K52" s="15">
        <f t="shared" si="1"/>
        <v>1.768025078369909</v>
      </c>
      <c r="M52" s="8"/>
      <c r="N52" s="8"/>
      <c r="O52" s="8"/>
      <c r="P52" s="8"/>
      <c r="Q52" s="8"/>
    </row>
    <row r="53" spans="1:17" ht="17.25" x14ac:dyDescent="0.25">
      <c r="A53" s="13" t="s">
        <v>28</v>
      </c>
      <c r="B53" s="12"/>
      <c r="C53" s="12" t="s">
        <v>10</v>
      </c>
      <c r="D53" s="18">
        <v>352.8</v>
      </c>
      <c r="E53" s="22">
        <v>8.4329999999999998</v>
      </c>
      <c r="F53" s="18">
        <v>366.3</v>
      </c>
      <c r="G53" s="22">
        <v>5.9249999999999998</v>
      </c>
      <c r="H53" s="17">
        <f t="shared" si="0"/>
        <v>13.5</v>
      </c>
      <c r="I53" s="19">
        <v>10.11</v>
      </c>
      <c r="J53" s="19">
        <v>0.4047</v>
      </c>
      <c r="K53" s="15">
        <f t="shared" si="1"/>
        <v>3.8265306122448979</v>
      </c>
      <c r="M53" s="8"/>
      <c r="N53" s="8"/>
      <c r="O53" s="8"/>
      <c r="P53" s="8"/>
      <c r="Q53" s="8"/>
    </row>
    <row r="54" spans="1:17" ht="17.25" x14ac:dyDescent="0.25">
      <c r="A54" s="13" t="s">
        <v>28</v>
      </c>
      <c r="B54" s="12"/>
      <c r="C54" s="12" t="s">
        <v>11</v>
      </c>
      <c r="D54" s="18">
        <v>134.4</v>
      </c>
      <c r="E54" s="22">
        <v>1.224</v>
      </c>
      <c r="F54" s="18">
        <v>134.30000000000001</v>
      </c>
      <c r="G54" s="22">
        <v>1.9450000000000001</v>
      </c>
      <c r="H54" s="17">
        <f t="shared" si="0"/>
        <v>-9.9999999999994316E-2</v>
      </c>
      <c r="I54" s="19">
        <v>2.718</v>
      </c>
      <c r="J54" s="19">
        <v>0.96189999999999998</v>
      </c>
      <c r="K54" s="15">
        <f t="shared" si="1"/>
        <v>-7.4404761904757671E-2</v>
      </c>
      <c r="M54" s="8"/>
      <c r="N54" s="8"/>
      <c r="O54" s="8"/>
      <c r="P54" s="8"/>
      <c r="Q54" s="8"/>
    </row>
    <row r="55" spans="1:17" ht="17.25" x14ac:dyDescent="0.25">
      <c r="A55" s="13" t="s">
        <v>28</v>
      </c>
      <c r="B55" s="12"/>
      <c r="C55" s="12" t="s">
        <v>12</v>
      </c>
      <c r="D55" s="17">
        <v>34.92</v>
      </c>
      <c r="E55" s="20">
        <v>0.99129999999999996</v>
      </c>
      <c r="F55" s="17">
        <v>29.39</v>
      </c>
      <c r="G55" s="20">
        <v>0.6129</v>
      </c>
      <c r="H55" s="17">
        <f t="shared" si="0"/>
        <v>-5.5300000000000011</v>
      </c>
      <c r="I55" s="19">
        <v>1.167</v>
      </c>
      <c r="J55" s="23" t="s">
        <v>21</v>
      </c>
      <c r="K55" s="15">
        <f t="shared" si="1"/>
        <v>-15.836197021764034</v>
      </c>
      <c r="M55" s="8"/>
      <c r="N55" s="8"/>
      <c r="O55" s="8"/>
      <c r="P55" s="8"/>
      <c r="Q55" s="8"/>
    </row>
    <row r="56" spans="1:17" ht="17.25" x14ac:dyDescent="0.25">
      <c r="A56" s="13" t="s">
        <v>28</v>
      </c>
      <c r="B56" s="12"/>
      <c r="C56" s="12" t="s">
        <v>13</v>
      </c>
      <c r="D56" s="16">
        <f>1000*22.39</f>
        <v>22390</v>
      </c>
      <c r="E56" s="18">
        <f>1000*0.2832</f>
        <v>283.2</v>
      </c>
      <c r="F56" s="16">
        <f>1000*22.25</f>
        <v>22250</v>
      </c>
      <c r="G56" s="18">
        <f>1000*0.1637</f>
        <v>163.70000000000002</v>
      </c>
      <c r="H56" s="17">
        <f t="shared" si="0"/>
        <v>-140</v>
      </c>
      <c r="I56" s="35">
        <f>1000*0.3271</f>
        <v>327.10000000000002</v>
      </c>
      <c r="J56" s="19">
        <v>0.66849999999999998</v>
      </c>
      <c r="K56" s="15">
        <f t="shared" si="1"/>
        <v>-0.62527914247431893</v>
      </c>
      <c r="M56" s="8"/>
      <c r="N56" s="8"/>
      <c r="O56" s="8"/>
      <c r="P56" s="8"/>
      <c r="Q56" s="8"/>
    </row>
    <row r="57" spans="1:17" ht="17.25" x14ac:dyDescent="0.25">
      <c r="A57" s="24" t="s">
        <v>29</v>
      </c>
      <c r="B57" s="12">
        <v>2</v>
      </c>
      <c r="C57" s="12" t="s">
        <v>18</v>
      </c>
      <c r="D57" s="14">
        <v>1082</v>
      </c>
      <c r="E57" s="15">
        <v>11.84</v>
      </c>
      <c r="F57" s="25">
        <v>1125</v>
      </c>
      <c r="G57" s="28">
        <v>11.56</v>
      </c>
      <c r="H57" s="17">
        <f t="shared" si="0"/>
        <v>43</v>
      </c>
      <c r="I57" s="29">
        <v>23.52</v>
      </c>
      <c r="J57" s="11">
        <v>8.2900000000000001E-2</v>
      </c>
      <c r="K57" s="15">
        <f t="shared" si="1"/>
        <v>3.9741219963031424</v>
      </c>
      <c r="M57" s="8"/>
      <c r="N57" s="8"/>
      <c r="O57" s="8"/>
      <c r="P57" s="8"/>
      <c r="Q57" s="8"/>
    </row>
    <row r="58" spans="1:17" ht="17.25" x14ac:dyDescent="0.25">
      <c r="A58" s="24" t="s">
        <v>29</v>
      </c>
      <c r="B58" s="12"/>
      <c r="C58" s="12" t="s">
        <v>17</v>
      </c>
      <c r="D58" s="18">
        <v>931.6</v>
      </c>
      <c r="E58" s="17">
        <v>11.99</v>
      </c>
      <c r="F58" s="18">
        <v>991.2</v>
      </c>
      <c r="G58" s="17">
        <v>11.72</v>
      </c>
      <c r="H58" s="17">
        <f t="shared" si="0"/>
        <v>59.600000000000023</v>
      </c>
      <c r="I58" s="19">
        <v>23.62</v>
      </c>
      <c r="J58" s="19">
        <v>2.1299999999999999E-2</v>
      </c>
      <c r="K58" s="15">
        <f t="shared" si="1"/>
        <v>6.3975955345641928</v>
      </c>
      <c r="M58" s="8"/>
      <c r="N58" s="8"/>
      <c r="O58" s="8"/>
      <c r="P58" s="8"/>
      <c r="Q58" s="8"/>
    </row>
    <row r="59" spans="1:17" ht="17.25" x14ac:dyDescent="0.25">
      <c r="A59" s="24" t="s">
        <v>29</v>
      </c>
      <c r="B59" s="12"/>
      <c r="C59" s="12" t="s">
        <v>7</v>
      </c>
      <c r="D59" s="17">
        <v>22.05</v>
      </c>
      <c r="E59" s="20">
        <v>0.71660000000000001</v>
      </c>
      <c r="F59" s="17">
        <v>25.43</v>
      </c>
      <c r="G59" s="22">
        <v>1.1240000000000001</v>
      </c>
      <c r="H59" s="17">
        <f t="shared" si="0"/>
        <v>3.379999999999999</v>
      </c>
      <c r="I59" s="19">
        <v>1.478</v>
      </c>
      <c r="J59" s="19">
        <v>3.4500000000000003E-2</v>
      </c>
      <c r="K59" s="15">
        <f t="shared" si="1"/>
        <v>15.328798185941039</v>
      </c>
      <c r="M59" s="8"/>
      <c r="N59" s="8"/>
      <c r="O59" s="8"/>
      <c r="P59" s="8"/>
      <c r="Q59" s="8"/>
    </row>
    <row r="60" spans="1:17" ht="17.25" x14ac:dyDescent="0.25">
      <c r="A60" s="24" t="s">
        <v>30</v>
      </c>
      <c r="B60" s="12"/>
      <c r="C60" s="12" t="s">
        <v>8</v>
      </c>
      <c r="D60" s="22">
        <v>3.21</v>
      </c>
      <c r="E60" s="20">
        <v>0.1686</v>
      </c>
      <c r="F60" s="22">
        <v>5.2919999999999998</v>
      </c>
      <c r="G60" s="20">
        <v>0.30980000000000002</v>
      </c>
      <c r="H60" s="17">
        <f t="shared" si="0"/>
        <v>2.0819999999999999</v>
      </c>
      <c r="I60" s="19">
        <v>0.3609</v>
      </c>
      <c r="J60" s="23" t="s">
        <v>21</v>
      </c>
      <c r="K60" s="15">
        <f t="shared" si="1"/>
        <v>64.859813084112147</v>
      </c>
      <c r="M60" s="8"/>
      <c r="N60" s="8"/>
      <c r="O60" s="8"/>
      <c r="P60" s="8"/>
      <c r="Q60" s="8"/>
    </row>
    <row r="61" spans="1:17" ht="17.25" x14ac:dyDescent="0.25">
      <c r="A61" s="24" t="s">
        <v>30</v>
      </c>
      <c r="B61" s="12"/>
      <c r="C61" s="12" t="s">
        <v>9</v>
      </c>
      <c r="D61" s="18">
        <v>653.4</v>
      </c>
      <c r="E61" s="22">
        <v>6.2220000000000004</v>
      </c>
      <c r="F61" s="18">
        <v>680.3</v>
      </c>
      <c r="G61" s="22">
        <v>6.3639999999999999</v>
      </c>
      <c r="H61" s="17">
        <f t="shared" si="0"/>
        <v>26.899999999999977</v>
      </c>
      <c r="I61" s="19">
        <v>12.88</v>
      </c>
      <c r="J61" s="19">
        <v>5.1299999999999998E-2</v>
      </c>
      <c r="K61" s="15">
        <f t="shared" si="1"/>
        <v>4.1169268441995674</v>
      </c>
      <c r="M61" s="8"/>
      <c r="N61" s="8"/>
      <c r="O61" s="8"/>
      <c r="P61" s="8"/>
      <c r="Q61" s="8"/>
    </row>
    <row r="62" spans="1:17" ht="17.25" x14ac:dyDescent="0.25">
      <c r="A62" s="24" t="s">
        <v>30</v>
      </c>
      <c r="B62" s="12"/>
      <c r="C62" s="12" t="s">
        <v>10</v>
      </c>
      <c r="D62" s="18">
        <v>252.9</v>
      </c>
      <c r="E62" s="22">
        <v>6.609</v>
      </c>
      <c r="F62" s="18">
        <v>280.10000000000002</v>
      </c>
      <c r="G62" s="22">
        <v>6.3520000000000003</v>
      </c>
      <c r="H62" s="17">
        <f t="shared" si="0"/>
        <v>27.200000000000017</v>
      </c>
      <c r="I62" s="19">
        <v>11.69</v>
      </c>
      <c r="J62" s="19">
        <v>3.1600000000000003E-2</v>
      </c>
      <c r="K62" s="15">
        <f t="shared" si="1"/>
        <v>10.75523922499012</v>
      </c>
      <c r="M62" s="8"/>
      <c r="N62" s="8"/>
      <c r="O62" s="8"/>
      <c r="P62" s="8"/>
      <c r="Q62" s="8"/>
    </row>
    <row r="63" spans="1:17" ht="17.25" x14ac:dyDescent="0.25">
      <c r="A63" s="24" t="s">
        <v>30</v>
      </c>
      <c r="B63" s="12"/>
      <c r="C63" s="12" t="s">
        <v>11</v>
      </c>
      <c r="D63" s="18">
        <v>150.30000000000001</v>
      </c>
      <c r="E63" s="22">
        <v>1.631</v>
      </c>
      <c r="F63" s="18">
        <v>133.9</v>
      </c>
      <c r="G63" s="22">
        <v>1.2769999999999999</v>
      </c>
      <c r="H63" s="17">
        <f t="shared" si="0"/>
        <v>-16.400000000000006</v>
      </c>
      <c r="I63" s="22">
        <v>2.12</v>
      </c>
      <c r="J63" s="23" t="s">
        <v>21</v>
      </c>
      <c r="K63" s="15">
        <f t="shared" si="1"/>
        <v>-10.91151031270792</v>
      </c>
      <c r="M63" s="8"/>
      <c r="N63" s="8"/>
      <c r="O63" s="8"/>
      <c r="P63" s="8"/>
      <c r="Q63" s="8"/>
    </row>
    <row r="64" spans="1:17" ht="17.25" x14ac:dyDescent="0.25">
      <c r="A64" s="24" t="s">
        <v>30</v>
      </c>
      <c r="B64" s="12"/>
      <c r="C64" s="12" t="s">
        <v>12</v>
      </c>
      <c r="D64" s="17">
        <v>33.42</v>
      </c>
      <c r="E64" s="20">
        <v>0.65939999999999999</v>
      </c>
      <c r="F64" s="17">
        <v>30.57</v>
      </c>
      <c r="G64" s="20">
        <v>0.64559999999999995</v>
      </c>
      <c r="H64" s="17">
        <f t="shared" si="0"/>
        <v>-2.8500000000000014</v>
      </c>
      <c r="I64" s="19">
        <v>1.0920000000000001</v>
      </c>
      <c r="J64" s="19">
        <v>0.12920000000000001</v>
      </c>
      <c r="K64" s="15">
        <f t="shared" si="1"/>
        <v>-8.5278276481149042</v>
      </c>
      <c r="M64" s="8"/>
      <c r="N64" s="8"/>
      <c r="O64" s="8"/>
      <c r="P64" s="8"/>
      <c r="Q64" s="8"/>
    </row>
    <row r="65" spans="1:17" ht="17.25" x14ac:dyDescent="0.25">
      <c r="A65" s="24" t="s">
        <v>30</v>
      </c>
      <c r="B65" s="12"/>
      <c r="C65" s="12" t="s">
        <v>13</v>
      </c>
      <c r="D65" s="16">
        <f>1000*19.47</f>
        <v>19470</v>
      </c>
      <c r="E65" s="18">
        <f>1000*0.3273</f>
        <v>327.29999999999995</v>
      </c>
      <c r="F65" s="16">
        <f>1000*19.24</f>
        <v>19240</v>
      </c>
      <c r="G65" s="18">
        <f>1000*0.3433</f>
        <v>343.3</v>
      </c>
      <c r="H65" s="17">
        <f t="shared" si="0"/>
        <v>-230</v>
      </c>
      <c r="I65" s="35">
        <f>1000*0.4743</f>
        <v>474.3</v>
      </c>
      <c r="J65" s="19">
        <v>0.63800000000000001</v>
      </c>
      <c r="K65" s="15">
        <f t="shared" si="1"/>
        <v>-1.1813045711350796</v>
      </c>
      <c r="M65" s="8"/>
      <c r="N65" s="8"/>
      <c r="O65" s="8"/>
      <c r="P65" s="8"/>
      <c r="Q65" s="8"/>
    </row>
    <row r="66" spans="1:17" ht="17.25" x14ac:dyDescent="0.25">
      <c r="A66" s="24" t="s">
        <v>30</v>
      </c>
      <c r="B66" s="12">
        <v>4</v>
      </c>
      <c r="C66" s="12" t="s">
        <v>18</v>
      </c>
      <c r="D66" s="16">
        <v>1321</v>
      </c>
      <c r="E66" s="17">
        <v>12.85</v>
      </c>
      <c r="F66" s="16">
        <v>1390</v>
      </c>
      <c r="G66" s="17">
        <v>10.07</v>
      </c>
      <c r="H66" s="17">
        <f t="shared" si="0"/>
        <v>69</v>
      </c>
      <c r="I66" s="19">
        <v>23.4</v>
      </c>
      <c r="J66" s="19">
        <v>8.3000000000000001E-3</v>
      </c>
      <c r="K66" s="15">
        <f t="shared" si="1"/>
        <v>5.2233156699470094</v>
      </c>
      <c r="M66" s="8"/>
      <c r="N66" s="8"/>
      <c r="O66" s="8"/>
      <c r="P66" s="8"/>
      <c r="Q66" s="8"/>
    </row>
    <row r="67" spans="1:17" ht="17.25" x14ac:dyDescent="0.25">
      <c r="A67" s="24" t="s">
        <v>30</v>
      </c>
      <c r="B67" s="12"/>
      <c r="C67" s="12" t="s">
        <v>17</v>
      </c>
      <c r="D67" s="16">
        <v>1186</v>
      </c>
      <c r="E67" s="17">
        <v>13.44</v>
      </c>
      <c r="F67" s="16">
        <v>1253</v>
      </c>
      <c r="G67" s="17">
        <v>10.050000000000001</v>
      </c>
      <c r="H67" s="17">
        <f t="shared" si="0"/>
        <v>67</v>
      </c>
      <c r="I67" s="19">
        <v>24.01</v>
      </c>
      <c r="J67" s="19">
        <v>1.2500000000000001E-2</v>
      </c>
      <c r="K67" s="15">
        <f t="shared" si="1"/>
        <v>5.6492411467116357</v>
      </c>
      <c r="M67" s="8"/>
      <c r="N67" s="8"/>
      <c r="O67" s="8"/>
      <c r="P67" s="8"/>
      <c r="Q67" s="8"/>
    </row>
    <row r="68" spans="1:17" ht="17.25" x14ac:dyDescent="0.25">
      <c r="A68" s="24" t="s">
        <v>30</v>
      </c>
      <c r="B68" s="12"/>
      <c r="C68" s="12" t="s">
        <v>7</v>
      </c>
      <c r="D68" s="17">
        <v>26.8</v>
      </c>
      <c r="E68" s="22">
        <v>1.0229999999999999</v>
      </c>
      <c r="F68" s="17">
        <v>29.12</v>
      </c>
      <c r="G68" s="20">
        <v>0.87090000000000001</v>
      </c>
      <c r="H68" s="17">
        <f t="shared" ref="H68:H110" si="2">F68-D68</f>
        <v>2.3200000000000003</v>
      </c>
      <c r="I68" s="19">
        <v>1.595</v>
      </c>
      <c r="J68" s="19">
        <v>0.1623</v>
      </c>
      <c r="K68" s="15">
        <f t="shared" ref="K68:K110" si="3">((F68-D68)/D68)*100</f>
        <v>8.6567164179104488</v>
      </c>
      <c r="M68" s="8"/>
      <c r="N68" s="8"/>
      <c r="O68" s="8"/>
      <c r="P68" s="8"/>
      <c r="Q68" s="8"/>
    </row>
    <row r="69" spans="1:17" ht="17.25" x14ac:dyDescent="0.25">
      <c r="A69" s="24" t="s">
        <v>30</v>
      </c>
      <c r="B69" s="12"/>
      <c r="C69" s="12" t="s">
        <v>8</v>
      </c>
      <c r="D69" s="22">
        <v>9.0920000000000005</v>
      </c>
      <c r="E69" s="22">
        <v>1.9019999999999999</v>
      </c>
      <c r="F69" s="17">
        <v>12.82</v>
      </c>
      <c r="G69" s="22">
        <v>1.349</v>
      </c>
      <c r="H69" s="17">
        <f t="shared" si="2"/>
        <v>3.7279999999999998</v>
      </c>
      <c r="I69" s="19">
        <v>2.3780000000000001</v>
      </c>
      <c r="J69" s="19">
        <v>0.10150000000000001</v>
      </c>
      <c r="K69" s="15">
        <f t="shared" si="3"/>
        <v>41.00307963044434</v>
      </c>
      <c r="M69" s="8"/>
      <c r="N69" s="8"/>
      <c r="O69" s="8"/>
      <c r="P69" s="8"/>
      <c r="Q69" s="8"/>
    </row>
    <row r="70" spans="1:17" ht="17.25" x14ac:dyDescent="0.25">
      <c r="A70" s="24" t="s">
        <v>30</v>
      </c>
      <c r="B70" s="12"/>
      <c r="C70" s="12" t="s">
        <v>9</v>
      </c>
      <c r="D70" s="18">
        <v>797.5</v>
      </c>
      <c r="E70" s="22">
        <v>6.0730000000000004</v>
      </c>
      <c r="F70" s="18">
        <v>840.6</v>
      </c>
      <c r="G70" s="22">
        <v>5.827</v>
      </c>
      <c r="H70" s="17">
        <f t="shared" si="2"/>
        <v>43.100000000000023</v>
      </c>
      <c r="I70" s="19">
        <v>12.08</v>
      </c>
      <c r="J70" s="19">
        <v>2.2000000000000001E-3</v>
      </c>
      <c r="K70" s="15">
        <f t="shared" si="3"/>
        <v>5.4043887147335452</v>
      </c>
      <c r="M70" s="8"/>
      <c r="N70" s="8"/>
      <c r="O70" s="8"/>
      <c r="P70" s="8"/>
      <c r="Q70" s="8"/>
    </row>
    <row r="71" spans="1:17" ht="17.25" x14ac:dyDescent="0.25">
      <c r="A71" s="24" t="s">
        <v>30</v>
      </c>
      <c r="B71" s="12"/>
      <c r="C71" s="12" t="s">
        <v>10</v>
      </c>
      <c r="D71" s="18">
        <v>352.8</v>
      </c>
      <c r="E71" s="22">
        <v>8.4329999999999998</v>
      </c>
      <c r="F71" s="18">
        <v>366.7</v>
      </c>
      <c r="G71" s="22">
        <v>6.5750000000000002</v>
      </c>
      <c r="H71" s="17">
        <f t="shared" si="2"/>
        <v>13.899999999999977</v>
      </c>
      <c r="I71" s="19">
        <v>11.15</v>
      </c>
      <c r="J71" s="19">
        <v>0.39600000000000002</v>
      </c>
      <c r="K71" s="15">
        <f t="shared" si="3"/>
        <v>3.9399092970521479</v>
      </c>
      <c r="M71" s="8"/>
      <c r="N71" s="8"/>
      <c r="O71" s="8"/>
      <c r="P71" s="8"/>
      <c r="Q71" s="8"/>
    </row>
    <row r="72" spans="1:17" ht="17.25" x14ac:dyDescent="0.25">
      <c r="A72" s="24" t="s">
        <v>30</v>
      </c>
      <c r="B72" s="12"/>
      <c r="C72" s="12" t="s">
        <v>11</v>
      </c>
      <c r="D72" s="18">
        <v>134.4</v>
      </c>
      <c r="E72" s="22">
        <v>1.224</v>
      </c>
      <c r="F72" s="18">
        <v>137.19999999999999</v>
      </c>
      <c r="G72" s="22">
        <v>1.5229999999999999</v>
      </c>
      <c r="H72" s="17">
        <f t="shared" si="2"/>
        <v>2.7999999999999829</v>
      </c>
      <c r="I72" s="19">
        <v>2.5270000000000001</v>
      </c>
      <c r="J72" s="19">
        <v>0.28789999999999999</v>
      </c>
      <c r="K72" s="15">
        <f t="shared" si="3"/>
        <v>2.0833333333333206</v>
      </c>
      <c r="M72" s="8"/>
      <c r="N72" s="8"/>
      <c r="O72" s="8"/>
      <c r="P72" s="8"/>
      <c r="Q72" s="8"/>
    </row>
    <row r="73" spans="1:17" ht="17.25" x14ac:dyDescent="0.25">
      <c r="A73" s="24" t="s">
        <v>30</v>
      </c>
      <c r="B73" s="12"/>
      <c r="C73" s="12" t="s">
        <v>12</v>
      </c>
      <c r="D73" s="17">
        <v>34.92</v>
      </c>
      <c r="E73" s="22">
        <v>0.99129999999999996</v>
      </c>
      <c r="F73" s="17">
        <v>32.29</v>
      </c>
      <c r="G73" s="20">
        <v>0.80840000000000001</v>
      </c>
      <c r="H73" s="17">
        <f t="shared" si="2"/>
        <v>-2.6300000000000026</v>
      </c>
      <c r="I73" s="19">
        <v>1.2869999999999999</v>
      </c>
      <c r="J73" s="19">
        <v>4.7899999999999998E-2</v>
      </c>
      <c r="K73" s="15">
        <f t="shared" si="3"/>
        <v>-7.5315005727376931</v>
      </c>
      <c r="M73" s="8"/>
      <c r="N73" s="8"/>
      <c r="O73" s="8"/>
      <c r="P73" s="8"/>
      <c r="Q73" s="8"/>
    </row>
    <row r="74" spans="1:17" ht="17.25" x14ac:dyDescent="0.25">
      <c r="A74" s="24" t="s">
        <v>30</v>
      </c>
      <c r="B74" s="12"/>
      <c r="C74" s="12" t="s">
        <v>13</v>
      </c>
      <c r="D74" s="16">
        <f>1000*22.39</f>
        <v>22390</v>
      </c>
      <c r="E74" s="18">
        <f>1000*0.2832</f>
        <v>283.2</v>
      </c>
      <c r="F74" s="16">
        <f>1000*22.34</f>
        <v>22340</v>
      </c>
      <c r="G74" s="18">
        <f>1000*0.2356</f>
        <v>235.6</v>
      </c>
      <c r="H74" s="17">
        <f t="shared" si="2"/>
        <v>-50</v>
      </c>
      <c r="I74" s="35">
        <f>1000*0.3684</f>
        <v>368.4</v>
      </c>
      <c r="J74" s="19">
        <v>0.88300000000000001</v>
      </c>
      <c r="K74" s="15">
        <f t="shared" si="3"/>
        <v>-0.22331397945511389</v>
      </c>
      <c r="M74" s="8"/>
      <c r="N74" s="8"/>
      <c r="O74" s="8"/>
      <c r="P74" s="8"/>
      <c r="Q74" s="8"/>
    </row>
    <row r="75" spans="1:17" ht="17.25" x14ac:dyDescent="0.25">
      <c r="A75" s="13" t="s">
        <v>31</v>
      </c>
      <c r="B75" s="12">
        <v>2</v>
      </c>
      <c r="C75" s="12" t="s">
        <v>18</v>
      </c>
      <c r="D75" s="14">
        <v>1082</v>
      </c>
      <c r="E75" s="15">
        <v>11.84</v>
      </c>
      <c r="F75" s="25">
        <v>1222</v>
      </c>
      <c r="G75" s="26">
        <v>6.4809999999999999</v>
      </c>
      <c r="H75" s="17">
        <f t="shared" si="2"/>
        <v>140</v>
      </c>
      <c r="I75" s="29">
        <v>19.079999999999998</v>
      </c>
      <c r="J75" s="30" t="s">
        <v>21</v>
      </c>
      <c r="K75" s="15">
        <f t="shared" si="3"/>
        <v>12.939001848428836</v>
      </c>
      <c r="M75" s="8"/>
      <c r="N75" s="8"/>
      <c r="O75" s="8"/>
      <c r="P75" s="8"/>
      <c r="Q75" s="8"/>
    </row>
    <row r="76" spans="1:17" ht="17.25" x14ac:dyDescent="0.25">
      <c r="A76" s="13" t="s">
        <v>31</v>
      </c>
      <c r="B76" s="12"/>
      <c r="C76" s="12" t="s">
        <v>17</v>
      </c>
      <c r="D76" s="18">
        <v>931.6</v>
      </c>
      <c r="E76" s="17">
        <v>11.99</v>
      </c>
      <c r="F76" s="16">
        <v>1087</v>
      </c>
      <c r="G76" s="22">
        <v>6.867</v>
      </c>
      <c r="H76" s="17">
        <f t="shared" si="2"/>
        <v>155.39999999999998</v>
      </c>
      <c r="I76" s="19">
        <v>19.25</v>
      </c>
      <c r="J76" s="23" t="s">
        <v>21</v>
      </c>
      <c r="K76" s="15">
        <f t="shared" si="3"/>
        <v>16.680978960927433</v>
      </c>
      <c r="M76" s="8"/>
      <c r="N76" s="8"/>
      <c r="O76" s="8"/>
      <c r="P76" s="8"/>
      <c r="Q76" s="8"/>
    </row>
    <row r="77" spans="1:17" ht="17.25" x14ac:dyDescent="0.25">
      <c r="A77" s="13" t="s">
        <v>31</v>
      </c>
      <c r="B77" s="12"/>
      <c r="C77" s="12" t="s">
        <v>7</v>
      </c>
      <c r="D77" s="17">
        <v>22.05</v>
      </c>
      <c r="E77" s="20">
        <v>0.71660000000000001</v>
      </c>
      <c r="F77" s="17">
        <v>22.97</v>
      </c>
      <c r="G77" s="20">
        <v>0.85099999999999998</v>
      </c>
      <c r="H77" s="17">
        <f t="shared" si="2"/>
        <v>0.91999999999999815</v>
      </c>
      <c r="I77" s="19">
        <v>0.87929999999999997</v>
      </c>
      <c r="J77" s="19">
        <v>0.49130000000000001</v>
      </c>
      <c r="K77" s="15">
        <f t="shared" si="3"/>
        <v>4.1723356009070214</v>
      </c>
      <c r="M77" s="8"/>
      <c r="N77" s="8"/>
      <c r="O77" s="8"/>
      <c r="P77" s="8"/>
      <c r="Q77" s="8"/>
    </row>
    <row r="78" spans="1:17" ht="17.25" x14ac:dyDescent="0.25">
      <c r="A78" s="13" t="s">
        <v>32</v>
      </c>
      <c r="B78" s="12"/>
      <c r="C78" s="12" t="s">
        <v>8</v>
      </c>
      <c r="D78" s="22">
        <v>3.21</v>
      </c>
      <c r="E78" s="20">
        <v>0.1686</v>
      </c>
      <c r="F78" s="22">
        <v>5.9710000000000001</v>
      </c>
      <c r="G78" s="20">
        <v>0.46600000000000003</v>
      </c>
      <c r="H78" s="17">
        <f t="shared" si="2"/>
        <v>2.7610000000000001</v>
      </c>
      <c r="I78" s="19">
        <v>0.56620000000000004</v>
      </c>
      <c r="J78" s="19">
        <v>1E-4</v>
      </c>
      <c r="K78" s="15">
        <f t="shared" si="3"/>
        <v>86.012461059190031</v>
      </c>
      <c r="M78" s="8"/>
      <c r="N78" s="8"/>
      <c r="O78" s="8"/>
      <c r="P78" s="8"/>
      <c r="Q78" s="8"/>
    </row>
    <row r="79" spans="1:17" ht="17.25" x14ac:dyDescent="0.25">
      <c r="A79" s="13" t="s">
        <v>32</v>
      </c>
      <c r="B79" s="12"/>
      <c r="C79" s="12" t="s">
        <v>9</v>
      </c>
      <c r="D79" s="18">
        <v>653.4</v>
      </c>
      <c r="E79" s="22">
        <v>6.2220000000000004</v>
      </c>
      <c r="F79" s="18">
        <v>748.8</v>
      </c>
      <c r="G79" s="22">
        <v>3.754</v>
      </c>
      <c r="H79" s="17">
        <f t="shared" si="2"/>
        <v>95.399999999999977</v>
      </c>
      <c r="I79" s="19">
        <v>10.47</v>
      </c>
      <c r="J79" s="23" t="s">
        <v>21</v>
      </c>
      <c r="K79" s="15">
        <f t="shared" si="3"/>
        <v>14.600550964187326</v>
      </c>
      <c r="M79" s="8"/>
      <c r="N79" s="8"/>
      <c r="O79" s="8"/>
      <c r="P79" s="8"/>
      <c r="Q79" s="8"/>
    </row>
    <row r="80" spans="1:17" ht="17.25" x14ac:dyDescent="0.25">
      <c r="A80" s="13" t="s">
        <v>32</v>
      </c>
      <c r="B80" s="12"/>
      <c r="C80" s="12" t="s">
        <v>10</v>
      </c>
      <c r="D80" s="18">
        <v>252.9</v>
      </c>
      <c r="E80" s="22">
        <v>6.609</v>
      </c>
      <c r="F80" s="18">
        <v>309.10000000000002</v>
      </c>
      <c r="G80" s="22">
        <v>3.9079999999999999</v>
      </c>
      <c r="H80" s="17">
        <f t="shared" si="2"/>
        <v>56.200000000000017</v>
      </c>
      <c r="I80" s="19">
        <v>9.3339999999999996</v>
      </c>
      <c r="J80" s="23" t="s">
        <v>21</v>
      </c>
      <c r="K80" s="15">
        <f t="shared" si="3"/>
        <v>22.222222222222229</v>
      </c>
      <c r="M80" s="8"/>
      <c r="N80" s="8"/>
      <c r="O80" s="8"/>
      <c r="P80" s="8"/>
      <c r="Q80" s="8"/>
    </row>
    <row r="81" spans="1:17" ht="17.25" x14ac:dyDescent="0.25">
      <c r="A81" s="13" t="s">
        <v>32</v>
      </c>
      <c r="B81" s="12"/>
      <c r="C81" s="12" t="s">
        <v>11</v>
      </c>
      <c r="D81" s="18">
        <v>150.30000000000001</v>
      </c>
      <c r="E81" s="22">
        <v>1.631</v>
      </c>
      <c r="F81" s="18">
        <v>135.19999999999999</v>
      </c>
      <c r="G81" s="20">
        <v>0.85719999999999996</v>
      </c>
      <c r="H81" s="17">
        <f t="shared" si="2"/>
        <v>-15.100000000000023</v>
      </c>
      <c r="I81" s="19">
        <v>1.889</v>
      </c>
      <c r="J81" s="23" t="s">
        <v>21</v>
      </c>
      <c r="K81" s="15">
        <f t="shared" si="3"/>
        <v>-10.046573519627426</v>
      </c>
      <c r="M81" s="8"/>
      <c r="N81" s="8"/>
      <c r="O81" s="8"/>
      <c r="P81" s="8"/>
      <c r="Q81" s="8"/>
    </row>
    <row r="82" spans="1:17" ht="17.25" x14ac:dyDescent="0.25">
      <c r="A82" s="13" t="s">
        <v>32</v>
      </c>
      <c r="B82" s="12"/>
      <c r="C82" s="12" t="s">
        <v>12</v>
      </c>
      <c r="D82" s="17">
        <v>33.42</v>
      </c>
      <c r="E82" s="20">
        <v>0.65939999999999999</v>
      </c>
      <c r="F82" s="17">
        <v>37.69</v>
      </c>
      <c r="G82" s="22">
        <v>1.117</v>
      </c>
      <c r="H82" s="17">
        <f t="shared" si="2"/>
        <v>4.269999999999996</v>
      </c>
      <c r="I82" s="19">
        <v>1.2909999999999999</v>
      </c>
      <c r="J82" s="19">
        <v>1.0200000000000001E-2</v>
      </c>
      <c r="K82" s="15">
        <f t="shared" si="3"/>
        <v>12.776780371035295</v>
      </c>
      <c r="M82" s="8"/>
      <c r="N82" s="8"/>
      <c r="O82" s="8"/>
      <c r="P82" s="8"/>
      <c r="Q82" s="8"/>
    </row>
    <row r="83" spans="1:17" ht="17.25" x14ac:dyDescent="0.25">
      <c r="A83" s="13" t="s">
        <v>32</v>
      </c>
      <c r="B83" s="12"/>
      <c r="C83" s="12" t="s">
        <v>13</v>
      </c>
      <c r="D83" s="16">
        <f>1000*19.47</f>
        <v>19470</v>
      </c>
      <c r="E83" s="18">
        <f>1000*0.3273</f>
        <v>327.29999999999995</v>
      </c>
      <c r="F83" s="16">
        <f>1000*19.48</f>
        <v>19480</v>
      </c>
      <c r="G83" s="18">
        <f>1000*0.2232</f>
        <v>223.20000000000002</v>
      </c>
      <c r="H83" s="17">
        <f t="shared" si="2"/>
        <v>10</v>
      </c>
      <c r="I83" s="35">
        <f>1000*0.3962</f>
        <v>396.2</v>
      </c>
      <c r="J83" s="19">
        <v>0.97030000000000005</v>
      </c>
      <c r="K83" s="15">
        <f t="shared" si="3"/>
        <v>5.1361068310220852E-2</v>
      </c>
      <c r="M83" s="8"/>
      <c r="N83" s="8"/>
      <c r="O83" s="8"/>
      <c r="P83" s="8"/>
      <c r="Q83" s="8"/>
    </row>
    <row r="84" spans="1:17" ht="17.25" x14ac:dyDescent="0.25">
      <c r="A84" s="13" t="s">
        <v>32</v>
      </c>
      <c r="B84" s="12">
        <v>4</v>
      </c>
      <c r="C84" s="12" t="s">
        <v>18</v>
      </c>
      <c r="D84" s="16">
        <v>1321</v>
      </c>
      <c r="E84" s="17">
        <v>12.85</v>
      </c>
      <c r="F84" s="16">
        <v>1435</v>
      </c>
      <c r="G84" s="22">
        <v>7.718</v>
      </c>
      <c r="H84" s="17">
        <f t="shared" si="2"/>
        <v>114</v>
      </c>
      <c r="I84" s="19">
        <v>21.15</v>
      </c>
      <c r="J84" s="23" t="s">
        <v>21</v>
      </c>
      <c r="K84" s="15">
        <f t="shared" si="3"/>
        <v>8.6298258894776687</v>
      </c>
      <c r="M84" s="8"/>
      <c r="N84" s="8"/>
      <c r="O84" s="8"/>
      <c r="P84" s="8"/>
      <c r="Q84" s="8"/>
    </row>
    <row r="85" spans="1:17" ht="17.25" x14ac:dyDescent="0.25">
      <c r="A85" s="13" t="s">
        <v>32</v>
      </c>
      <c r="B85" s="12"/>
      <c r="C85" s="12" t="s">
        <v>17</v>
      </c>
      <c r="D85" s="16">
        <v>1186</v>
      </c>
      <c r="E85" s="17">
        <v>13.44</v>
      </c>
      <c r="F85" s="16">
        <v>1296</v>
      </c>
      <c r="G85" s="22">
        <v>7.27</v>
      </c>
      <c r="H85" s="17">
        <f t="shared" si="2"/>
        <v>110</v>
      </c>
      <c r="I85" s="19">
        <v>21.54</v>
      </c>
      <c r="J85" s="23" t="s">
        <v>21</v>
      </c>
      <c r="K85" s="15">
        <f t="shared" si="3"/>
        <v>9.2748735244519391</v>
      </c>
      <c r="M85" s="8"/>
      <c r="N85" s="8"/>
      <c r="O85" s="8"/>
      <c r="P85" s="8"/>
      <c r="Q85" s="8"/>
    </row>
    <row r="86" spans="1:17" ht="17.25" x14ac:dyDescent="0.25">
      <c r="A86" s="13" t="s">
        <v>32</v>
      </c>
      <c r="B86" s="12"/>
      <c r="C86" s="12" t="s">
        <v>7</v>
      </c>
      <c r="D86" s="17">
        <v>26.8</v>
      </c>
      <c r="E86" s="22">
        <v>1.0229999999999999</v>
      </c>
      <c r="F86" s="17">
        <v>24.34</v>
      </c>
      <c r="G86" s="22">
        <v>1.2689999999999999</v>
      </c>
      <c r="H86" s="17">
        <f t="shared" si="2"/>
        <v>-2.4600000000000009</v>
      </c>
      <c r="I86" s="19">
        <v>1.5009999999999999</v>
      </c>
      <c r="J86" s="19">
        <v>0.1802</v>
      </c>
      <c r="K86" s="15">
        <f t="shared" si="3"/>
        <v>-9.1791044776119435</v>
      </c>
      <c r="M86" s="8"/>
      <c r="N86" s="8"/>
      <c r="O86" s="8"/>
      <c r="P86" s="8"/>
      <c r="Q86" s="8"/>
    </row>
    <row r="87" spans="1:17" ht="17.25" x14ac:dyDescent="0.25">
      <c r="A87" s="13" t="s">
        <v>32</v>
      </c>
      <c r="B87" s="12"/>
      <c r="C87" s="12" t="s">
        <v>8</v>
      </c>
      <c r="D87" s="22">
        <v>9.0920000000000005</v>
      </c>
      <c r="E87" s="22">
        <v>1.9019999999999999</v>
      </c>
      <c r="F87" s="22">
        <v>5.7140000000000004</v>
      </c>
      <c r="G87" s="20">
        <v>0.71589999999999998</v>
      </c>
      <c r="H87" s="17">
        <f t="shared" si="2"/>
        <v>-3.3780000000000001</v>
      </c>
      <c r="I87" s="19">
        <v>2.1269999999999998</v>
      </c>
      <c r="J87" s="19">
        <v>0.12130000000000001</v>
      </c>
      <c r="K87" s="15">
        <f t="shared" si="3"/>
        <v>-37.153541575010998</v>
      </c>
      <c r="M87" s="8"/>
      <c r="N87" s="8"/>
      <c r="O87" s="8"/>
      <c r="P87" s="8"/>
      <c r="Q87" s="8"/>
    </row>
    <row r="88" spans="1:17" ht="17.25" x14ac:dyDescent="0.25">
      <c r="A88" s="13" t="s">
        <v>32</v>
      </c>
      <c r="B88" s="12"/>
      <c r="C88" s="12" t="s">
        <v>9</v>
      </c>
      <c r="D88" s="18">
        <v>797.5</v>
      </c>
      <c r="E88" s="22">
        <v>6.0730000000000004</v>
      </c>
      <c r="F88" s="18">
        <v>875.5</v>
      </c>
      <c r="G88" s="22">
        <v>3.92</v>
      </c>
      <c r="H88" s="17">
        <f t="shared" si="2"/>
        <v>78</v>
      </c>
      <c r="I88" s="19">
        <v>10.36</v>
      </c>
      <c r="J88" s="23" t="s">
        <v>21</v>
      </c>
      <c r="K88" s="15">
        <f t="shared" si="3"/>
        <v>9.7805642633228835</v>
      </c>
      <c r="M88" s="8"/>
      <c r="N88" s="8"/>
      <c r="O88" s="8"/>
      <c r="P88" s="8"/>
      <c r="Q88" s="8"/>
    </row>
    <row r="89" spans="1:17" ht="17.25" x14ac:dyDescent="0.25">
      <c r="A89" s="13" t="s">
        <v>32</v>
      </c>
      <c r="B89" s="12"/>
      <c r="C89" s="12" t="s">
        <v>10</v>
      </c>
      <c r="D89" s="18">
        <v>352.8</v>
      </c>
      <c r="E89" s="22">
        <v>8.4329999999999998</v>
      </c>
      <c r="F89" s="18">
        <v>389.6</v>
      </c>
      <c r="G89" s="22">
        <v>5.5119999999999996</v>
      </c>
      <c r="H89" s="17">
        <f t="shared" si="2"/>
        <v>36.800000000000011</v>
      </c>
      <c r="I89" s="19">
        <v>9.9619999999999997</v>
      </c>
      <c r="J89" s="19">
        <v>5.0000000000000001E-3</v>
      </c>
      <c r="K89" s="15">
        <f t="shared" si="3"/>
        <v>10.430839002267577</v>
      </c>
      <c r="M89" s="8"/>
      <c r="N89" s="8"/>
      <c r="O89" s="8"/>
      <c r="P89" s="8"/>
      <c r="Q89" s="8"/>
    </row>
    <row r="90" spans="1:17" ht="17.25" x14ac:dyDescent="0.25">
      <c r="A90" s="13" t="s">
        <v>32</v>
      </c>
      <c r="B90" s="12"/>
      <c r="C90" s="12" t="s">
        <v>11</v>
      </c>
      <c r="D90" s="18">
        <v>134.4</v>
      </c>
      <c r="E90" s="22">
        <v>1.224</v>
      </c>
      <c r="F90" s="18">
        <v>138.80000000000001</v>
      </c>
      <c r="G90" s="22">
        <v>1.0349999999999999</v>
      </c>
      <c r="H90" s="17">
        <f t="shared" si="2"/>
        <v>4.4000000000000057</v>
      </c>
      <c r="I90" s="19">
        <v>2.1070000000000002</v>
      </c>
      <c r="J90" s="19">
        <v>5.3800000000000001E-2</v>
      </c>
      <c r="K90" s="15">
        <f t="shared" si="3"/>
        <v>3.2738095238095282</v>
      </c>
      <c r="M90" s="8"/>
      <c r="N90" s="8"/>
      <c r="O90" s="8"/>
      <c r="P90" s="8"/>
      <c r="Q90" s="8"/>
    </row>
    <row r="91" spans="1:17" ht="17.25" x14ac:dyDescent="0.25">
      <c r="A91" s="13" t="s">
        <v>32</v>
      </c>
      <c r="B91" s="12"/>
      <c r="C91" s="12" t="s">
        <v>12</v>
      </c>
      <c r="D91" s="17">
        <v>34.92</v>
      </c>
      <c r="E91" s="20">
        <v>0.99129999999999996</v>
      </c>
      <c r="F91" s="17">
        <v>37.69</v>
      </c>
      <c r="G91" s="22">
        <v>1.117</v>
      </c>
      <c r="H91" s="17">
        <f t="shared" si="2"/>
        <v>2.769999999999996</v>
      </c>
      <c r="I91" s="19">
        <v>1.6719999999999999</v>
      </c>
      <c r="J91" s="19">
        <v>0.1152</v>
      </c>
      <c r="K91" s="15">
        <f t="shared" si="3"/>
        <v>7.9324169530354984</v>
      </c>
      <c r="M91" s="8"/>
      <c r="N91" s="8"/>
      <c r="O91" s="8"/>
      <c r="P91" s="8"/>
      <c r="Q91" s="8"/>
    </row>
    <row r="92" spans="1:17" ht="17.25" x14ac:dyDescent="0.25">
      <c r="A92" s="13" t="s">
        <v>32</v>
      </c>
      <c r="B92" s="12"/>
      <c r="C92" s="12" t="s">
        <v>13</v>
      </c>
      <c r="D92" s="16">
        <f>1000*22.39</f>
        <v>22390</v>
      </c>
      <c r="E92" s="18">
        <f>1000*0.2832</f>
        <v>283.2</v>
      </c>
      <c r="F92" s="16">
        <f>1000*22.3</f>
        <v>22300</v>
      </c>
      <c r="G92" s="18">
        <f>1000*0.2595</f>
        <v>259.5</v>
      </c>
      <c r="H92" s="17">
        <f t="shared" si="2"/>
        <v>-90</v>
      </c>
      <c r="I92" s="35">
        <f>1000*0.3842</f>
        <v>384.2</v>
      </c>
      <c r="J92" s="19">
        <v>0.81740000000000002</v>
      </c>
      <c r="K92" s="15">
        <f t="shared" si="3"/>
        <v>-0.40196516301920504</v>
      </c>
      <c r="M92" s="8"/>
      <c r="N92" s="8"/>
      <c r="O92" s="8"/>
      <c r="P92" s="8"/>
      <c r="Q92" s="8"/>
    </row>
    <row r="93" spans="1:17" ht="17.25" x14ac:dyDescent="0.25">
      <c r="A93" s="24" t="s">
        <v>33</v>
      </c>
      <c r="B93" s="12">
        <v>2</v>
      </c>
      <c r="C93" s="12" t="s">
        <v>18</v>
      </c>
      <c r="D93" s="14">
        <v>1082</v>
      </c>
      <c r="E93" s="15">
        <v>11.84</v>
      </c>
      <c r="F93" s="31">
        <v>1233</v>
      </c>
      <c r="G93" s="26">
        <v>9.657</v>
      </c>
      <c r="H93" s="17">
        <f t="shared" si="2"/>
        <v>151</v>
      </c>
      <c r="I93" s="29">
        <v>21.34</v>
      </c>
      <c r="J93" s="30" t="s">
        <v>21</v>
      </c>
      <c r="K93" s="15">
        <f t="shared" si="3"/>
        <v>13.955637707948243</v>
      </c>
      <c r="M93" s="8"/>
      <c r="N93" s="8"/>
      <c r="O93" s="8"/>
      <c r="P93" s="8"/>
      <c r="Q93" s="8"/>
    </row>
    <row r="94" spans="1:17" ht="17.25" x14ac:dyDescent="0.25">
      <c r="A94" s="24" t="s">
        <v>33</v>
      </c>
      <c r="B94" s="12"/>
      <c r="C94" s="12" t="s">
        <v>17</v>
      </c>
      <c r="D94" s="18">
        <v>931.6</v>
      </c>
      <c r="E94" s="17">
        <v>11.99</v>
      </c>
      <c r="F94" s="16">
        <v>1091</v>
      </c>
      <c r="G94" s="17">
        <v>10.38</v>
      </c>
      <c r="H94" s="17">
        <f t="shared" si="2"/>
        <v>159.39999999999998</v>
      </c>
      <c r="I94" s="19">
        <v>21.89</v>
      </c>
      <c r="J94" s="23" t="s">
        <v>21</v>
      </c>
      <c r="K94" s="15">
        <f t="shared" si="3"/>
        <v>17.110347788750534</v>
      </c>
      <c r="M94" s="8"/>
      <c r="N94" s="8"/>
      <c r="O94" s="8"/>
      <c r="P94" s="8"/>
      <c r="Q94" s="8"/>
    </row>
    <row r="95" spans="1:17" ht="17.25" x14ac:dyDescent="0.25">
      <c r="A95" s="24" t="s">
        <v>33</v>
      </c>
      <c r="B95" s="12"/>
      <c r="C95" s="12" t="s">
        <v>7</v>
      </c>
      <c r="D95" s="17">
        <v>22.05</v>
      </c>
      <c r="E95" s="20">
        <v>0.71660000000000001</v>
      </c>
      <c r="F95" s="17">
        <v>22.29</v>
      </c>
      <c r="G95" s="22">
        <v>1.1950000000000001</v>
      </c>
      <c r="H95" s="17">
        <f t="shared" si="2"/>
        <v>0.23999999999999844</v>
      </c>
      <c r="I95" s="19">
        <v>1.4219999999999999</v>
      </c>
      <c r="J95" s="19">
        <v>0.86950000000000005</v>
      </c>
      <c r="K95" s="15">
        <f t="shared" si="3"/>
        <v>1.0884353741496526</v>
      </c>
      <c r="M95" s="8"/>
      <c r="N95" s="8"/>
      <c r="O95" s="8"/>
      <c r="P95" s="8"/>
      <c r="Q95" s="8"/>
    </row>
    <row r="96" spans="1:17" ht="17.25" x14ac:dyDescent="0.25">
      <c r="A96" s="24" t="s">
        <v>34</v>
      </c>
      <c r="B96" s="12"/>
      <c r="C96" s="12" t="s">
        <v>8</v>
      </c>
      <c r="D96" s="22">
        <v>3.21</v>
      </c>
      <c r="E96" s="20">
        <v>0.1686</v>
      </c>
      <c r="F96" s="22">
        <v>5.0209999999999999</v>
      </c>
      <c r="G96" s="20">
        <v>0.45229999999999998</v>
      </c>
      <c r="H96" s="17">
        <f t="shared" si="2"/>
        <v>1.8109999999999999</v>
      </c>
      <c r="I96" s="19">
        <v>0.56069999999999998</v>
      </c>
      <c r="J96" s="19">
        <v>4.5999999999999999E-3</v>
      </c>
      <c r="K96" s="15">
        <f t="shared" si="3"/>
        <v>56.417445482866043</v>
      </c>
      <c r="M96" s="8"/>
      <c r="N96" s="8"/>
      <c r="O96" s="8"/>
      <c r="P96" s="8"/>
      <c r="Q96" s="8"/>
    </row>
    <row r="97" spans="1:17" ht="17.25" x14ac:dyDescent="0.25">
      <c r="A97" s="24" t="s">
        <v>34</v>
      </c>
      <c r="B97" s="12"/>
      <c r="C97" s="12" t="s">
        <v>9</v>
      </c>
      <c r="D97" s="18">
        <v>653.4</v>
      </c>
      <c r="E97" s="22">
        <v>6.2220000000000004</v>
      </c>
      <c r="F97" s="18">
        <v>752.7</v>
      </c>
      <c r="G97" s="22">
        <v>4.8499999999999996</v>
      </c>
      <c r="H97" s="17">
        <f t="shared" si="2"/>
        <v>99.300000000000068</v>
      </c>
      <c r="I97" s="19">
        <v>11.18</v>
      </c>
      <c r="J97" s="23" t="s">
        <v>21</v>
      </c>
      <c r="K97" s="15">
        <f t="shared" si="3"/>
        <v>15.197428833792481</v>
      </c>
      <c r="M97" s="8"/>
      <c r="N97" s="8"/>
      <c r="O97" s="8"/>
      <c r="P97" s="8"/>
      <c r="Q97" s="8"/>
    </row>
    <row r="98" spans="1:17" ht="17.25" x14ac:dyDescent="0.25">
      <c r="A98" s="24" t="s">
        <v>34</v>
      </c>
      <c r="B98" s="12"/>
      <c r="C98" s="12" t="s">
        <v>10</v>
      </c>
      <c r="D98" s="18">
        <v>252.9</v>
      </c>
      <c r="E98" s="22">
        <v>6.609</v>
      </c>
      <c r="F98" s="18">
        <v>311.2</v>
      </c>
      <c r="G98" s="22">
        <v>7.2030000000000003</v>
      </c>
      <c r="H98" s="17">
        <f t="shared" si="2"/>
        <v>58.299999999999983</v>
      </c>
      <c r="I98" s="19">
        <v>11.83</v>
      </c>
      <c r="J98" s="19">
        <v>1E-4</v>
      </c>
      <c r="K98" s="15">
        <f t="shared" si="3"/>
        <v>23.052589956504541</v>
      </c>
      <c r="M98" s="8"/>
      <c r="N98" s="8"/>
      <c r="O98" s="8"/>
      <c r="P98" s="8"/>
      <c r="Q98" s="8"/>
    </row>
    <row r="99" spans="1:17" ht="17.25" x14ac:dyDescent="0.25">
      <c r="A99" s="24" t="s">
        <v>34</v>
      </c>
      <c r="B99" s="12"/>
      <c r="C99" s="12" t="s">
        <v>11</v>
      </c>
      <c r="D99" s="18">
        <v>150.30000000000001</v>
      </c>
      <c r="E99" s="22">
        <v>1.631</v>
      </c>
      <c r="F99" s="18">
        <v>141.69999999999999</v>
      </c>
      <c r="G99" s="22">
        <v>1.621</v>
      </c>
      <c r="H99" s="17">
        <f t="shared" si="2"/>
        <v>-8.6000000000000227</v>
      </c>
      <c r="I99" s="22">
        <v>2.4</v>
      </c>
      <c r="J99" s="19">
        <v>2.0999999999999999E-3</v>
      </c>
      <c r="K99" s="15">
        <f t="shared" si="3"/>
        <v>-5.721889554224898</v>
      </c>
      <c r="M99" s="8"/>
      <c r="N99" s="8"/>
      <c r="O99" s="8"/>
      <c r="P99" s="8"/>
      <c r="Q99" s="8"/>
    </row>
    <row r="100" spans="1:17" ht="17.25" x14ac:dyDescent="0.25">
      <c r="A100" s="24" t="s">
        <v>34</v>
      </c>
      <c r="B100" s="12"/>
      <c r="C100" s="12" t="s">
        <v>12</v>
      </c>
      <c r="D100" s="17">
        <v>33.42</v>
      </c>
      <c r="E100" s="20">
        <v>0.65939999999999999</v>
      </c>
      <c r="F100" s="17">
        <v>29.91</v>
      </c>
      <c r="G100" s="20">
        <v>0.6966</v>
      </c>
      <c r="H100" s="17">
        <f t="shared" si="2"/>
        <v>-3.5100000000000016</v>
      </c>
      <c r="I100" s="19">
        <v>0.98529999999999995</v>
      </c>
      <c r="J100" s="19">
        <v>2.2000000000000001E-3</v>
      </c>
      <c r="K100" s="15">
        <f t="shared" si="3"/>
        <v>-10.502692998204672</v>
      </c>
      <c r="M100" s="8"/>
      <c r="N100" s="8"/>
      <c r="O100" s="8"/>
      <c r="P100" s="8"/>
      <c r="Q100" s="8"/>
    </row>
    <row r="101" spans="1:17" ht="17.25" x14ac:dyDescent="0.25">
      <c r="A101" s="24" t="s">
        <v>34</v>
      </c>
      <c r="B101" s="12"/>
      <c r="C101" s="12" t="s">
        <v>13</v>
      </c>
      <c r="D101" s="16">
        <f>1000*19.47</f>
        <v>19470</v>
      </c>
      <c r="E101" s="18">
        <f>1000*0.3273</f>
        <v>327.29999999999995</v>
      </c>
      <c r="F101" s="16">
        <f>1000*19.4</f>
        <v>19400</v>
      </c>
      <c r="G101" s="18">
        <f>1000*0.345</f>
        <v>345</v>
      </c>
      <c r="H101" s="17">
        <f t="shared" si="2"/>
        <v>-70</v>
      </c>
      <c r="I101" s="35">
        <f>1000*0.4756</f>
        <v>475.6</v>
      </c>
      <c r="J101" s="19">
        <v>0.89280000000000004</v>
      </c>
      <c r="K101" s="15">
        <f t="shared" si="3"/>
        <v>-0.35952747817154596</v>
      </c>
      <c r="M101" s="8"/>
      <c r="N101" s="8"/>
      <c r="O101" s="8"/>
      <c r="P101" s="8"/>
      <c r="Q101" s="8"/>
    </row>
    <row r="102" spans="1:17" ht="17.25" x14ac:dyDescent="0.25">
      <c r="A102" s="24" t="s">
        <v>34</v>
      </c>
      <c r="B102" s="12">
        <v>4</v>
      </c>
      <c r="C102" s="12" t="s">
        <v>18</v>
      </c>
      <c r="D102" s="32">
        <v>1321</v>
      </c>
      <c r="E102" s="32">
        <v>12.85</v>
      </c>
      <c r="F102" s="32">
        <v>1413</v>
      </c>
      <c r="G102" s="32">
        <v>15.23</v>
      </c>
      <c r="H102" s="17">
        <f t="shared" si="2"/>
        <v>92</v>
      </c>
      <c r="I102" s="32">
        <v>28.32</v>
      </c>
      <c r="J102" s="32">
        <v>4.4000000000000003E-3</v>
      </c>
      <c r="K102" s="15">
        <f t="shared" si="3"/>
        <v>6.9644208932626794</v>
      </c>
      <c r="M102" s="8"/>
      <c r="N102" s="8"/>
      <c r="O102" s="8"/>
      <c r="P102" s="8"/>
      <c r="Q102" s="8"/>
    </row>
    <row r="103" spans="1:17" ht="17.25" x14ac:dyDescent="0.25">
      <c r="A103" s="24" t="s">
        <v>34</v>
      </c>
      <c r="B103" s="12"/>
      <c r="C103" s="12" t="s">
        <v>17</v>
      </c>
      <c r="D103" s="32">
        <v>1186</v>
      </c>
      <c r="E103" s="32">
        <v>13.44</v>
      </c>
      <c r="F103" s="32">
        <v>1275</v>
      </c>
      <c r="G103" s="32">
        <v>15.47</v>
      </c>
      <c r="H103" s="17">
        <f t="shared" si="2"/>
        <v>89</v>
      </c>
      <c r="I103" s="32">
        <v>29.02</v>
      </c>
      <c r="J103" s="32">
        <v>7.0000000000000001E-3</v>
      </c>
      <c r="K103" s="15">
        <f t="shared" si="3"/>
        <v>7.5042158516020239</v>
      </c>
      <c r="M103" s="8"/>
      <c r="N103" s="8"/>
      <c r="O103" s="8"/>
      <c r="P103" s="8"/>
      <c r="Q103" s="8"/>
    </row>
    <row r="104" spans="1:17" ht="17.25" x14ac:dyDescent="0.25">
      <c r="A104" s="24" t="s">
        <v>34</v>
      </c>
      <c r="B104" s="12"/>
      <c r="C104" s="12" t="s">
        <v>7</v>
      </c>
      <c r="D104" s="34">
        <v>26.8</v>
      </c>
      <c r="E104" s="32">
        <v>1.0229999999999999</v>
      </c>
      <c r="F104" s="34">
        <v>32</v>
      </c>
      <c r="G104" s="32">
        <v>1.5509999999999999</v>
      </c>
      <c r="H104" s="17">
        <f t="shared" si="2"/>
        <v>5.1999999999999993</v>
      </c>
      <c r="I104" s="32">
        <v>1.9910000000000001</v>
      </c>
      <c r="J104" s="32">
        <v>1.77E-2</v>
      </c>
      <c r="K104" s="15">
        <f t="shared" si="3"/>
        <v>19.402985074626862</v>
      </c>
      <c r="M104" s="8"/>
      <c r="N104" s="8"/>
      <c r="O104" s="8"/>
      <c r="P104" s="8"/>
      <c r="Q104" s="8"/>
    </row>
    <row r="105" spans="1:17" ht="17.25" x14ac:dyDescent="0.25">
      <c r="A105" s="24" t="s">
        <v>34</v>
      </c>
      <c r="B105" s="12"/>
      <c r="C105" s="12" t="s">
        <v>8</v>
      </c>
      <c r="D105" s="32">
        <v>9.0920000000000005</v>
      </c>
      <c r="E105" s="32">
        <v>1.9019999999999999</v>
      </c>
      <c r="F105" s="32">
        <v>5.835</v>
      </c>
      <c r="G105" s="32">
        <v>0.49330000000000002</v>
      </c>
      <c r="H105" s="17">
        <f t="shared" si="2"/>
        <v>-3.2570000000000006</v>
      </c>
      <c r="I105" s="32">
        <v>2.0099999999999998</v>
      </c>
      <c r="J105" s="32">
        <v>0.1139</v>
      </c>
      <c r="K105" s="15">
        <f t="shared" si="3"/>
        <v>-35.822701275846903</v>
      </c>
      <c r="M105" s="8"/>
      <c r="N105" s="8"/>
      <c r="O105" s="8"/>
      <c r="P105" s="8"/>
      <c r="Q105" s="8"/>
    </row>
    <row r="106" spans="1:17" ht="17.25" x14ac:dyDescent="0.25">
      <c r="A106" s="24" t="s">
        <v>34</v>
      </c>
      <c r="B106" s="12"/>
      <c r="C106" s="12" t="s">
        <v>9</v>
      </c>
      <c r="D106" s="32">
        <v>797.5</v>
      </c>
      <c r="E106" s="32">
        <v>6.0730000000000004</v>
      </c>
      <c r="F106" s="32">
        <v>857.9</v>
      </c>
      <c r="G106" s="32">
        <v>8.1150000000000002</v>
      </c>
      <c r="H106" s="17">
        <f t="shared" si="2"/>
        <v>60.399999999999977</v>
      </c>
      <c r="I106" s="32">
        <v>14.65</v>
      </c>
      <c r="J106" s="32">
        <v>5.9999999999999995E-4</v>
      </c>
      <c r="K106" s="15">
        <f t="shared" si="3"/>
        <v>7.573667711598743</v>
      </c>
      <c r="M106" s="8"/>
      <c r="N106" s="8"/>
      <c r="O106" s="8"/>
      <c r="P106" s="8"/>
      <c r="Q106" s="8"/>
    </row>
    <row r="107" spans="1:17" ht="17.25" x14ac:dyDescent="0.25">
      <c r="A107" s="24" t="s">
        <v>34</v>
      </c>
      <c r="B107" s="12"/>
      <c r="C107" s="12" t="s">
        <v>10</v>
      </c>
      <c r="D107" s="32">
        <v>357.2</v>
      </c>
      <c r="E107" s="32">
        <v>8.4329999999999998</v>
      </c>
      <c r="F107" s="32">
        <v>378.8</v>
      </c>
      <c r="G107" s="32">
        <v>8.6780000000000008</v>
      </c>
      <c r="H107" s="17">
        <f t="shared" si="2"/>
        <v>21.600000000000023</v>
      </c>
      <c r="I107" s="32">
        <v>13.3</v>
      </c>
      <c r="J107" s="32">
        <v>0.1231</v>
      </c>
      <c r="K107" s="15">
        <f t="shared" si="3"/>
        <v>6.0470324748040376</v>
      </c>
      <c r="M107" s="8"/>
      <c r="N107" s="8"/>
      <c r="O107" s="8"/>
      <c r="P107" s="8"/>
      <c r="Q107" s="8"/>
    </row>
    <row r="108" spans="1:17" ht="17.25" x14ac:dyDescent="0.25">
      <c r="A108" s="24" t="s">
        <v>34</v>
      </c>
      <c r="B108" s="12"/>
      <c r="C108" s="12" t="s">
        <v>11</v>
      </c>
      <c r="D108" s="32">
        <v>134.4</v>
      </c>
      <c r="E108" s="32">
        <v>1.224</v>
      </c>
      <c r="F108" s="32">
        <v>138.4</v>
      </c>
      <c r="G108" s="32">
        <v>1.202</v>
      </c>
      <c r="H108" s="17">
        <f t="shared" si="2"/>
        <v>4</v>
      </c>
      <c r="I108" s="32">
        <v>2.1160000000000001</v>
      </c>
      <c r="J108" s="32">
        <v>7.8100000000000003E-2</v>
      </c>
      <c r="K108" s="15">
        <f t="shared" si="3"/>
        <v>2.9761904761904758</v>
      </c>
      <c r="M108" s="8"/>
      <c r="N108" s="8"/>
      <c r="O108" s="8"/>
      <c r="P108" s="8"/>
      <c r="Q108" s="8"/>
    </row>
    <row r="109" spans="1:17" ht="17.25" x14ac:dyDescent="0.25">
      <c r="A109" s="24" t="s">
        <v>34</v>
      </c>
      <c r="B109" s="12"/>
      <c r="C109" s="12" t="s">
        <v>12</v>
      </c>
      <c r="D109" s="32">
        <v>34.92</v>
      </c>
      <c r="E109" s="32">
        <v>0.99129999999999996</v>
      </c>
      <c r="F109" s="32">
        <v>32.15</v>
      </c>
      <c r="G109" s="32">
        <v>0.6512</v>
      </c>
      <c r="H109" s="17">
        <f t="shared" si="2"/>
        <v>-2.7700000000000031</v>
      </c>
      <c r="I109" s="32">
        <v>1.2949999999999999</v>
      </c>
      <c r="J109" s="32">
        <v>4.6600000000000003E-2</v>
      </c>
      <c r="K109" s="15">
        <f t="shared" si="3"/>
        <v>-7.932416953035518</v>
      </c>
      <c r="M109" s="8"/>
      <c r="N109" s="8"/>
      <c r="O109" s="8"/>
      <c r="P109" s="8"/>
      <c r="Q109" s="8"/>
    </row>
    <row r="110" spans="1:17" ht="17.25" x14ac:dyDescent="0.25">
      <c r="A110" s="24" t="s">
        <v>34</v>
      </c>
      <c r="B110" s="12"/>
      <c r="C110" s="12" t="s">
        <v>13</v>
      </c>
      <c r="D110" s="32">
        <f>22.39*1000</f>
        <v>22390</v>
      </c>
      <c r="E110" s="32">
        <f>1000*0.2832</f>
        <v>283.2</v>
      </c>
      <c r="F110" s="32">
        <f>1000*22.28</f>
        <v>22280</v>
      </c>
      <c r="G110" s="32">
        <f>1000*0.2802</f>
        <v>280.2</v>
      </c>
      <c r="H110" s="17">
        <f t="shared" si="2"/>
        <v>-110</v>
      </c>
      <c r="I110" s="33">
        <f>1000*-0.112</f>
        <v>-112</v>
      </c>
      <c r="J110" s="32">
        <v>0.78180000000000005</v>
      </c>
      <c r="K110" s="15">
        <f t="shared" si="3"/>
        <v>-0.49129075480125056</v>
      </c>
      <c r="M110" s="8"/>
      <c r="N110" s="8"/>
      <c r="O110" s="8"/>
      <c r="P110" s="8"/>
      <c r="Q110" s="8"/>
    </row>
    <row r="111" spans="1:17" x14ac:dyDescent="0.25">
      <c r="H111" s="7"/>
    </row>
  </sheetData>
  <autoFilter ref="A1:K110" xr:uid="{00000000-0001-0000-0000-000000000000}"/>
  <mergeCells count="8">
    <mergeCell ref="J1:J2"/>
    <mergeCell ref="K1:K2"/>
    <mergeCell ref="B1:B2"/>
    <mergeCell ref="C1:C2"/>
    <mergeCell ref="E1:E2"/>
    <mergeCell ref="G1:G2"/>
    <mergeCell ref="H1:H2"/>
    <mergeCell ref="I1:I2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 quint</dc:creator>
  <cp:lastModifiedBy>wim quint</cp:lastModifiedBy>
  <dcterms:created xsi:type="dcterms:W3CDTF">2020-10-10T18:25:32Z</dcterms:created>
  <dcterms:modified xsi:type="dcterms:W3CDTF">2022-07-29T10:21:09Z</dcterms:modified>
</cp:coreProperties>
</file>